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Dropbox/5-research/00-writing papers/000-8th paper_B. pfeifferi genome/4-Response to reviewers/2-new figure-table/1-For response table-figures sorted/3-Supple Table/"/>
    </mc:Choice>
  </mc:AlternateContent>
  <xr:revisionPtr revIDLastSave="0" documentId="13_ncr:1_{7FA8BE3D-C411-9645-8AF8-D2C8D8F2BAEE}" xr6:coauthVersionLast="47" xr6:coauthVersionMax="47" xr10:uidLastSave="{00000000-0000-0000-0000-000000000000}"/>
  <bookViews>
    <workbookView xWindow="20140" yWindow="500" windowWidth="51200" windowHeight="26480" xr2:uid="{51F71F5E-4639-CC4D-9164-A9D6D7EE017C}"/>
  </bookViews>
  <sheets>
    <sheet name="S5 Table_Inversion_Region" sheetId="1" r:id="rId1"/>
    <sheet name="S5 Table_INV_Bp_Match_BgiM line" sheetId="2" r:id="rId2"/>
    <sheet name="S5 Table_Bp annotation" sheetId="3" r:id="rId3"/>
    <sheet name="S5 Table_BgiM annotation" sheetId="4" r:id="rId4"/>
    <sheet name="S5 Table_Mcscan results" sheetId="6" r:id="rId5"/>
  </sheets>
  <definedNames>
    <definedName name="_xlnm._FilterDatabase" localSheetId="4" hidden="1">'S5 Table_Mcscan results'!$A$2:$J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3" i="1"/>
</calcChain>
</file>

<file path=xl/sharedStrings.xml><?xml version="1.0" encoding="utf-8"?>
<sst xmlns="http://schemas.openxmlformats.org/spreadsheetml/2006/main" count="1559" uniqueCount="534">
  <si>
    <t>Strain</t>
  </si>
  <si>
    <t>Linkage_Group</t>
  </si>
  <si>
    <t>SeqID</t>
  </si>
  <si>
    <t>Start</t>
  </si>
  <si>
    <t>End</t>
  </si>
  <si>
    <t>Scaffold_Length</t>
  </si>
  <si>
    <t>Percent_Scaffold</t>
  </si>
  <si>
    <t>BgiM</t>
  </si>
  <si>
    <t>LG09</t>
  </si>
  <si>
    <t>BGM004</t>
  </si>
  <si>
    <t>Bp</t>
  </si>
  <si>
    <t>BP005</t>
  </si>
  <si>
    <r>
      <rPr>
        <b/>
        <i/>
        <sz val="11"/>
        <rFont val="Calibri"/>
        <family val="2"/>
        <scheme val="minor"/>
      </rPr>
      <t>B. glabrata</t>
    </r>
    <r>
      <rPr>
        <b/>
        <sz val="11"/>
        <rFont val="Calibri"/>
        <family val="2"/>
        <scheme val="minor"/>
      </rPr>
      <t xml:space="preserve"> iM line NCBI Accession ID</t>
    </r>
  </si>
  <si>
    <r>
      <rPr>
        <b/>
        <i/>
        <sz val="11"/>
        <rFont val="Calibri"/>
        <family val="2"/>
        <scheme val="minor"/>
      </rPr>
      <t xml:space="preserve">B. pfeifferi </t>
    </r>
    <r>
      <rPr>
        <b/>
        <sz val="11"/>
        <rFont val="Calibri"/>
        <family val="2"/>
        <scheme val="minor"/>
      </rPr>
      <t>ID in this study</t>
    </r>
  </si>
  <si>
    <r>
      <rPr>
        <b/>
        <i/>
        <sz val="11"/>
        <rFont val="Calibri"/>
        <family val="2"/>
        <scheme val="minor"/>
      </rPr>
      <t>B. glabrata</t>
    </r>
    <r>
      <rPr>
        <b/>
        <sz val="11"/>
        <rFont val="Calibri"/>
        <family val="2"/>
        <scheme val="minor"/>
      </rPr>
      <t xml:space="preserve"> iM line ID in study (Bu et. al 2022)</t>
    </r>
  </si>
  <si>
    <r>
      <rPr>
        <b/>
        <i/>
        <sz val="11"/>
        <rFont val="Calibri"/>
        <family val="2"/>
        <scheme val="minor"/>
      </rPr>
      <t>B. glabrata</t>
    </r>
    <r>
      <rPr>
        <b/>
        <sz val="11"/>
        <rFont val="Calibri"/>
        <family val="2"/>
        <scheme val="minor"/>
      </rPr>
      <t xml:space="preserve"> iM line brief ID</t>
    </r>
  </si>
  <si>
    <r>
      <t xml:space="preserve">Domain structure in </t>
    </r>
    <r>
      <rPr>
        <b/>
        <i/>
        <sz val="11"/>
        <rFont val="Calibri"/>
        <family val="2"/>
        <scheme val="minor"/>
      </rPr>
      <t>B. pfeifferi</t>
    </r>
  </si>
  <si>
    <r>
      <t xml:space="preserve">Identity (%) for </t>
    </r>
    <r>
      <rPr>
        <b/>
        <i/>
        <sz val="11"/>
        <rFont val="Calibri"/>
        <family val="2"/>
        <scheme val="minor"/>
      </rPr>
      <t xml:space="preserve">B. pfeifferi </t>
    </r>
    <r>
      <rPr>
        <b/>
        <sz val="11"/>
        <rFont val="Calibri"/>
        <family val="2"/>
        <scheme val="minor"/>
      </rPr>
      <t>annotation</t>
    </r>
  </si>
  <si>
    <r>
      <t xml:space="preserve">Coverage (%) for </t>
    </r>
    <r>
      <rPr>
        <b/>
        <i/>
        <sz val="11"/>
        <rFont val="Calibri"/>
        <family val="2"/>
        <scheme val="minor"/>
      </rPr>
      <t xml:space="preserve">B. pfeifferi </t>
    </r>
    <r>
      <rPr>
        <b/>
        <sz val="11"/>
        <rFont val="Calibri"/>
        <family val="2"/>
        <scheme val="minor"/>
      </rPr>
      <t>annotation</t>
    </r>
  </si>
  <si>
    <r>
      <t xml:space="preserve">Match length for </t>
    </r>
    <r>
      <rPr>
        <b/>
        <i/>
        <sz val="11"/>
        <rFont val="Calibri"/>
        <family val="2"/>
        <scheme val="minor"/>
      </rPr>
      <t>B. pfeifferi</t>
    </r>
    <r>
      <rPr>
        <b/>
        <sz val="11"/>
        <rFont val="Calibri"/>
        <family val="2"/>
        <scheme val="minor"/>
      </rPr>
      <t xml:space="preserve"> annotation (aa)</t>
    </r>
  </si>
  <si>
    <r>
      <rPr>
        <b/>
        <i/>
        <sz val="11"/>
        <rFont val="Calibri"/>
        <family val="2"/>
        <scheme val="minor"/>
      </rPr>
      <t>B. pfeifferi</t>
    </r>
    <r>
      <rPr>
        <b/>
        <sz val="11"/>
        <rFont val="Calibri"/>
        <family val="2"/>
        <scheme val="minor"/>
      </rPr>
      <t xml:space="preserve"> hit to NCBI Gene ID</t>
    </r>
  </si>
  <si>
    <r>
      <rPr>
        <b/>
        <i/>
        <sz val="11"/>
        <rFont val="Calibri"/>
        <family val="2"/>
        <scheme val="minor"/>
      </rPr>
      <t xml:space="preserve">B. pfeifferi </t>
    </r>
    <r>
      <rPr>
        <b/>
        <sz val="11"/>
        <rFont val="Calibri"/>
        <family val="2"/>
        <scheme val="minor"/>
      </rPr>
      <t>hit to NCBI Gene Description</t>
    </r>
  </si>
  <si>
    <r>
      <t xml:space="preserve">Domain structure in </t>
    </r>
    <r>
      <rPr>
        <b/>
        <i/>
        <sz val="11"/>
        <rFont val="Calibri"/>
        <family val="2"/>
        <scheme val="minor"/>
      </rPr>
      <t>B. glabrata</t>
    </r>
    <r>
      <rPr>
        <b/>
        <sz val="11"/>
        <rFont val="Calibri"/>
        <family val="2"/>
        <scheme val="minor"/>
      </rPr>
      <t xml:space="preserve"> iM line</t>
    </r>
  </si>
  <si>
    <r>
      <t xml:space="preserve">Identity (%) for </t>
    </r>
    <r>
      <rPr>
        <b/>
        <i/>
        <sz val="11"/>
        <rFont val="Calibri"/>
        <family val="2"/>
        <scheme val="minor"/>
      </rPr>
      <t>B. glabrata</t>
    </r>
    <r>
      <rPr>
        <b/>
        <sz val="11"/>
        <rFont val="Calibri"/>
        <family val="2"/>
        <scheme val="minor"/>
      </rPr>
      <t xml:space="preserve"> iM line annotation</t>
    </r>
  </si>
  <si>
    <r>
      <t xml:space="preserve">Coverage (%) for </t>
    </r>
    <r>
      <rPr>
        <b/>
        <i/>
        <sz val="11"/>
        <rFont val="Calibri"/>
        <family val="2"/>
        <scheme val="minor"/>
      </rPr>
      <t xml:space="preserve">B. glabrata </t>
    </r>
    <r>
      <rPr>
        <b/>
        <sz val="11"/>
        <rFont val="Calibri"/>
        <family val="2"/>
        <scheme val="minor"/>
      </rPr>
      <t>iM line</t>
    </r>
    <r>
      <rPr>
        <b/>
        <i/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annotation</t>
    </r>
  </si>
  <si>
    <r>
      <t xml:space="preserve">Match length for </t>
    </r>
    <r>
      <rPr>
        <b/>
        <i/>
        <sz val="11"/>
        <rFont val="Calibri"/>
        <family val="2"/>
        <scheme val="minor"/>
      </rPr>
      <t xml:space="preserve">B. glabrata </t>
    </r>
    <r>
      <rPr>
        <b/>
        <sz val="11"/>
        <rFont val="Calibri"/>
        <family val="2"/>
        <scheme val="minor"/>
      </rPr>
      <t>iM line annotation (aa)</t>
    </r>
  </si>
  <si>
    <r>
      <rPr>
        <b/>
        <i/>
        <sz val="11"/>
        <rFont val="Calibri"/>
        <family val="2"/>
        <scheme val="minor"/>
      </rPr>
      <t xml:space="preserve">B. glabrata </t>
    </r>
    <r>
      <rPr>
        <b/>
        <sz val="11"/>
        <rFont val="Calibri"/>
        <family val="2"/>
        <scheme val="minor"/>
      </rPr>
      <t>iM line hit to NCBI Gene ID</t>
    </r>
  </si>
  <si>
    <r>
      <rPr>
        <b/>
        <i/>
        <sz val="11"/>
        <rFont val="Calibri"/>
        <family val="2"/>
        <scheme val="minor"/>
      </rPr>
      <t xml:space="preserve">B. glabrata </t>
    </r>
    <r>
      <rPr>
        <b/>
        <sz val="11"/>
        <rFont val="Calibri"/>
        <family val="2"/>
        <scheme val="minor"/>
      </rPr>
      <t>iM line hit to NCBI Gene Description</t>
    </r>
  </si>
  <si>
    <t>KAI8760459.1</t>
  </si>
  <si>
    <t>BP02362-RA</t>
  </si>
  <si>
    <t>BgiMline_007612</t>
  </si>
  <si>
    <t>iM07612</t>
  </si>
  <si>
    <t>&lt;1469-G3DSA:3.30.710.10(129)-1597&gt;</t>
  </si>
  <si>
    <t>Q8R124</t>
  </si>
  <si>
    <t>Kelch-like protein 36</t>
  </si>
  <si>
    <t>iM07612-RA</t>
  </si>
  <si>
    <t>&lt;838-G3DSA:3.30.710.10(129)-966&gt;</t>
  </si>
  <si>
    <t>Q9D618</t>
  </si>
  <si>
    <t>Kelch repeat and BTB domain-containing protein 12</t>
  </si>
  <si>
    <t>KAI8760533.1</t>
  </si>
  <si>
    <t>BP02296-RA</t>
  </si>
  <si>
    <t>BgiMline_007686</t>
  </si>
  <si>
    <t>iM07686</t>
  </si>
  <si>
    <t>No_Predicted_Domain</t>
  </si>
  <si>
    <t>NA</t>
  </si>
  <si>
    <t>iM07686-RA</t>
  </si>
  <si>
    <t>VDH93460.1</t>
  </si>
  <si>
    <t>Hypothetical predicted protein</t>
  </si>
  <si>
    <t>KAI8760465.1</t>
  </si>
  <si>
    <t>BP02357-RA</t>
  </si>
  <si>
    <t>BgiMline_007618</t>
  </si>
  <si>
    <t>iM07618</t>
  </si>
  <si>
    <t>&lt;565-PTHR45740(551)-1115&gt;</t>
  </si>
  <si>
    <t>CAC5409734.1</t>
  </si>
  <si>
    <t>PARP7S</t>
  </si>
  <si>
    <t>iM07618-RA</t>
  </si>
  <si>
    <t>&lt;604-PTHR45740(557)-1160&gt;</t>
  </si>
  <si>
    <t>KAI8760518.1</t>
  </si>
  <si>
    <t>BP02315-RA</t>
  </si>
  <si>
    <t>BgiMline_007671</t>
  </si>
  <si>
    <t>iM07671</t>
  </si>
  <si>
    <t>&lt;22-PTHR46361(264)-285&gt;</t>
  </si>
  <si>
    <t>CAD5123866.1</t>
  </si>
  <si>
    <t>DgyrCDS12173</t>
  </si>
  <si>
    <t>iM07671-RA</t>
  </si>
  <si>
    <t>&lt;23-PTHR46361(263)-285&gt;</t>
  </si>
  <si>
    <t>KAI8760464.1</t>
  </si>
  <si>
    <t>BP02358-RA</t>
  </si>
  <si>
    <t>BgiMline_007617</t>
  </si>
  <si>
    <t>iM07617</t>
  </si>
  <si>
    <t>&lt;40-PF04505(65)-104&gt;</t>
  </si>
  <si>
    <t>XP_011436994.1</t>
  </si>
  <si>
    <t>transmembrane protein 233 isoform X2</t>
  </si>
  <si>
    <t>iM07617-RA</t>
  </si>
  <si>
    <t>&lt;89-PF04505(65)-153&gt;</t>
  </si>
  <si>
    <t>KAI8760535.1</t>
  </si>
  <si>
    <t>BP02295-RA</t>
  </si>
  <si>
    <t>BgiMline_007688</t>
  </si>
  <si>
    <t>iM07688</t>
  </si>
  <si>
    <t>&lt;2-PTHR11730(213)-214&gt;</t>
  </si>
  <si>
    <t>XP_013087225.1</t>
  </si>
  <si>
    <t>putative ammonium transporter 1</t>
  </si>
  <si>
    <t>iM07688-RA</t>
  </si>
  <si>
    <t>&lt;1-PTHR11730(137)-137&gt;</t>
  </si>
  <si>
    <t>XP_013062833.1</t>
  </si>
  <si>
    <t>KAI8760536.1</t>
  </si>
  <si>
    <t>BP02294-RA</t>
  </si>
  <si>
    <t>BgiMline_007689</t>
  </si>
  <si>
    <t>iM07689</t>
  </si>
  <si>
    <t>&lt;1-SSF47220(107)-107&gt;&lt;114-G3DSA:1.20.120.810(229)-342&gt;&lt;344-G3DSA:1.20.120.230(117)-460&gt;&lt;526-PR00806(11)-536&gt;&lt;541-PR00806(14)-554&gt;&lt;585-PR00806(18)-602&gt;&lt;620-PR00806(15)-634&gt;&lt;635-PR00806(16)-650&gt;&lt;654-PR00806(22)-675&gt;</t>
  </si>
  <si>
    <t>XP_035828646.1</t>
  </si>
  <si>
    <t>vinculin</t>
  </si>
  <si>
    <t>iM07689-RA</t>
  </si>
  <si>
    <t>&lt;6-PTHR46180(753)-758&gt;</t>
  </si>
  <si>
    <t>XP_025087810.1</t>
  </si>
  <si>
    <t>vinculin-like isoform X2</t>
  </si>
  <si>
    <t>KAI8760526.1</t>
  </si>
  <si>
    <t>BP02308-RA</t>
  </si>
  <si>
    <t>BgiMline_007679</t>
  </si>
  <si>
    <t>iM07679</t>
  </si>
  <si>
    <t>&lt;2-cd02186(435)-436&gt;</t>
  </si>
  <si>
    <t>W5VJQ8</t>
  </si>
  <si>
    <t xml:space="preserve">tubulin alpha chain (Fragment) </t>
  </si>
  <si>
    <t>iM07679-RA</t>
  </si>
  <si>
    <t>tubulin alpha chain</t>
  </si>
  <si>
    <t>KAI8760500.1</t>
  </si>
  <si>
    <t>BP02334-RA</t>
  </si>
  <si>
    <t>BgiMline_007653</t>
  </si>
  <si>
    <t>iM07653</t>
  </si>
  <si>
    <t>&lt;112-PTHR15910(252)-363&gt;</t>
  </si>
  <si>
    <t>XP_013093734.1</t>
  </si>
  <si>
    <t>archaemetzincin-2-like, partial</t>
  </si>
  <si>
    <t>iM07653-RA</t>
  </si>
  <si>
    <t>KAI8760463.1</t>
  </si>
  <si>
    <t>BP02359-RA</t>
  </si>
  <si>
    <t>BgiMline_007616</t>
  </si>
  <si>
    <t>iM07616</t>
  </si>
  <si>
    <t>&lt;3-PTHR12093(591)-593&gt;</t>
  </si>
  <si>
    <t>XP_013073834.1</t>
  </si>
  <si>
    <t>membrane-associated protein Hem-like isoform X3</t>
  </si>
  <si>
    <t>iM07616-RA</t>
  </si>
  <si>
    <t>&lt;1-PTHR12093(178)-178&gt;&lt;181-PTHR12093(554)-734&gt;</t>
  </si>
  <si>
    <t>XP_013073833.1</t>
  </si>
  <si>
    <t>membrane-associated protein Hem-like isoform X2</t>
  </si>
  <si>
    <t>KAI8760462.1</t>
  </si>
  <si>
    <t>BP02360-RA</t>
  </si>
  <si>
    <t>BgiMline_007615</t>
  </si>
  <si>
    <t>iM07615</t>
  </si>
  <si>
    <t>&lt;8-PF09735(1123)-1130&gt;</t>
  </si>
  <si>
    <t>XP_013066276.1</t>
  </si>
  <si>
    <t>nck-associated protein 1-like, partial</t>
  </si>
  <si>
    <t>iM07615-RA</t>
  </si>
  <si>
    <t>KAI8760501.1</t>
  </si>
  <si>
    <t>BP02332-RA</t>
  </si>
  <si>
    <t>BgiMline_007654</t>
  </si>
  <si>
    <t>iM07654</t>
  </si>
  <si>
    <t>&lt;22-PTHR45704(232)-253&gt;</t>
  </si>
  <si>
    <t>XP_013091811.1</t>
  </si>
  <si>
    <t>ras-related protein Rap-1-like isoform X1</t>
  </si>
  <si>
    <t>iM07654-RA</t>
  </si>
  <si>
    <t>KAI8760510.1</t>
  </si>
  <si>
    <t>BP02325-RA</t>
  </si>
  <si>
    <t>BgiMline_007663</t>
  </si>
  <si>
    <t>iM07663</t>
  </si>
  <si>
    <t>&lt;1-PTHR45655(610)-610&gt;</t>
  </si>
  <si>
    <t>ACC95433.1</t>
  </si>
  <si>
    <t>soluble guanylyl cyclase beta-3 subunit</t>
  </si>
  <si>
    <t>iM07663-RA</t>
  </si>
  <si>
    <t>&lt;1-PTHR45655(347)-347&gt;</t>
  </si>
  <si>
    <t>XP_013064259.1</t>
  </si>
  <si>
    <t>soluble guanylate cyclase gcy-33-like</t>
  </si>
  <si>
    <t>KAI8760502.1</t>
  </si>
  <si>
    <t>BP02331-RA</t>
  </si>
  <si>
    <t>BgiMline_007655</t>
  </si>
  <si>
    <t>iM07655</t>
  </si>
  <si>
    <t>&lt;1-SignalP-noTM(16)-16&gt;&lt;37-PTHR11920(1049)-1085&gt;</t>
  </si>
  <si>
    <t>XP_013096474.1</t>
  </si>
  <si>
    <t>receptor-type guanylate cyclase gcy-28-like</t>
  </si>
  <si>
    <t>iM07655-RA</t>
  </si>
  <si>
    <t>&lt;2-PTHR11920(980)-981&gt;</t>
  </si>
  <si>
    <t>KAI8760498.1</t>
  </si>
  <si>
    <t>BP02335-RA</t>
  </si>
  <si>
    <t>BgiMline_007651</t>
  </si>
  <si>
    <t>iM07651</t>
  </si>
  <si>
    <t>&lt;41-PTHR13258(901)-941&gt;</t>
  </si>
  <si>
    <t>XP_013085255.1</t>
  </si>
  <si>
    <t>syndetin-like</t>
  </si>
  <si>
    <t>iM07651-RA</t>
  </si>
  <si>
    <t>&lt;41-PTHR13258(902)-942&gt;</t>
  </si>
  <si>
    <t>KAI8760516.1</t>
  </si>
  <si>
    <t>BP02316-RA</t>
  </si>
  <si>
    <t>BgiMline_007669</t>
  </si>
  <si>
    <t>iM07669</t>
  </si>
  <si>
    <t>&lt;2-PTHR13530(284)-285&gt;</t>
  </si>
  <si>
    <t>XP_013096706.1</t>
  </si>
  <si>
    <t>TBC1 domain family member 7-like isoform X4</t>
  </si>
  <si>
    <t>iM07669-RA</t>
  </si>
  <si>
    <t>KAI8760512.1</t>
  </si>
  <si>
    <t>BP02323-RA</t>
  </si>
  <si>
    <t>BgiMline_007665</t>
  </si>
  <si>
    <t>iM07665</t>
  </si>
  <si>
    <t>&lt;1-PTHR10336(572)-572&gt;</t>
  </si>
  <si>
    <t>XP_013090867.1</t>
  </si>
  <si>
    <t>inactive phospholipase C-like protein 2</t>
  </si>
  <si>
    <t>iM07665-RA</t>
  </si>
  <si>
    <t>&lt;4-PTHR10336(488)-491&gt;</t>
  </si>
  <si>
    <t>KAI8760511.1</t>
  </si>
  <si>
    <t>BP02324-RA</t>
  </si>
  <si>
    <t>BgiMline_007664</t>
  </si>
  <si>
    <t>iM07664</t>
  </si>
  <si>
    <t>&lt;123-PR00053(14)-136&gt;&lt;144-PR00053(18)-161&gt;&lt;168-PR00053(18)-185&gt;</t>
  </si>
  <si>
    <t>XP_013090868.1</t>
  </si>
  <si>
    <t>forkhead box protein P1-like, partial</t>
  </si>
  <si>
    <t>iM07664-RA</t>
  </si>
  <si>
    <t>&lt;142-PR00053(14)-155&gt;&lt;163-PR00053(18)-180&gt;&lt;187-PR00053(18)-204&gt;</t>
  </si>
  <si>
    <t>KAI8760461.1</t>
  </si>
  <si>
    <t>BP02361-RA</t>
  </si>
  <si>
    <t>BgiMline_007614</t>
  </si>
  <si>
    <t>iM07614</t>
  </si>
  <si>
    <t>&lt;19-PTHR12469(113)-131&gt;</t>
  </si>
  <si>
    <t>XP_013066296.1</t>
  </si>
  <si>
    <t>succinate dehydrogenase assembly factor 2, mitochondrial-like</t>
  </si>
  <si>
    <t>iM07614-RA</t>
  </si>
  <si>
    <t>&lt;19-PTHR12469(111)-129&gt;</t>
  </si>
  <si>
    <t>KAI8760466.1</t>
  </si>
  <si>
    <t>BP02356-RA</t>
  </si>
  <si>
    <t>BgiMline_007619</t>
  </si>
  <si>
    <t>iM07619</t>
  </si>
  <si>
    <t>&lt;3-PTHR11822(407)-409&gt;</t>
  </si>
  <si>
    <t>XP_013073837.1</t>
  </si>
  <si>
    <t>isocitrate dehydrogenase cytoplasmic-like isoform X1</t>
  </si>
  <si>
    <t>iM07619-RA</t>
  </si>
  <si>
    <t>&lt;3-PTHR11822(406)-408&gt;</t>
  </si>
  <si>
    <t>KAI8760519.1</t>
  </si>
  <si>
    <t>BP02314-RA</t>
  </si>
  <si>
    <t>BgiMline_007672</t>
  </si>
  <si>
    <t>iM07672</t>
  </si>
  <si>
    <t>&lt;1-PTHR45752(307)-307&gt;</t>
  </si>
  <si>
    <t>XP_013077610.1</t>
  </si>
  <si>
    <t>leucine-rich repeat protein SHOC-2-like isoform X3</t>
  </si>
  <si>
    <t>iM07672-RA</t>
  </si>
  <si>
    <t>&lt;75-PTHR45752(515)-589&gt;</t>
  </si>
  <si>
    <t>XP_013077607.1</t>
  </si>
  <si>
    <t>leucine-rich repeat protein SHOC-2-like isoform X1</t>
  </si>
  <si>
    <t>KAI8760497.1</t>
  </si>
  <si>
    <t>BP02336-RA</t>
  </si>
  <si>
    <t>BgiMline_007650</t>
  </si>
  <si>
    <t>iM07650</t>
  </si>
  <si>
    <t>&lt;16-PTHR45640(167)-182&gt;&lt;315-PTHR45640(106)-420&gt;</t>
  </si>
  <si>
    <t>XP_013085256.1</t>
  </si>
  <si>
    <t>serpin B3-like</t>
  </si>
  <si>
    <t>iM07650-RA</t>
  </si>
  <si>
    <t>&lt;16-PTHR45640(164)-179&gt;&lt;315-PTHR45640(107)-421&gt;</t>
  </si>
  <si>
    <t>KAI8760520.1</t>
  </si>
  <si>
    <t>BP02312-RA</t>
  </si>
  <si>
    <t>BgiMline_007673</t>
  </si>
  <si>
    <t>iM07673</t>
  </si>
  <si>
    <t>iM07673-RA</t>
  </si>
  <si>
    <t>&lt;1-SignalP-noTM(19)-19&gt;</t>
  </si>
  <si>
    <t>KAI8760532.1</t>
  </si>
  <si>
    <t>BP02298-RA</t>
  </si>
  <si>
    <t>BgiMline_007685</t>
  </si>
  <si>
    <t>iM07685</t>
  </si>
  <si>
    <t>132nt</t>
  </si>
  <si>
    <t>AC236507.3</t>
  </si>
  <si>
    <t>Biomphalaria glabrata BAC clone BG_BBa-11G10 from chromosome unknown, complete sequence</t>
  </si>
  <si>
    <t>iM07685-RA</t>
  </si>
  <si>
    <t>Scaffolds</t>
  </si>
  <si>
    <t>Annotation Source</t>
  </si>
  <si>
    <t>Annotation Type</t>
  </si>
  <si>
    <t>Start Location</t>
  </si>
  <si>
    <t>Stop Location</t>
  </si>
  <si>
    <t>Strand</t>
  </si>
  <si>
    <t>Description</t>
  </si>
  <si>
    <t>EVM</t>
  </si>
  <si>
    <t>mRNA</t>
  </si>
  <si>
    <t>-</t>
  </si>
  <si>
    <t>ID=BP02294-RA;Name=BP02294-RA;Parent=BP02294;product=vinculin</t>
  </si>
  <si>
    <t>ID=BP02295-RA;Name=BP02295-RA;Parent=BP02295;product=putative ammonium transporter 1</t>
  </si>
  <si>
    <t>ID=BP02296-RA;Name=BP02296-RA;Parent=BP02296</t>
  </si>
  <si>
    <t>ID=BP02297-RA;Name=BP02297-RA;Parent=BP02297</t>
  </si>
  <si>
    <t>ID=BP02298-RA;Name=BP02298-RA;Parent=BP02298</t>
  </si>
  <si>
    <t>+</t>
  </si>
  <si>
    <t>ID=BP02299-RA;Name=BP02299-RA;Parent=BP02299</t>
  </si>
  <si>
    <t>ID=BP02300-RA;Name=BP02300-RA;Parent=BP02300</t>
  </si>
  <si>
    <t>ID=BP02301-RA;Name=BP02301-RA;Parent=BP02301;product=KAFWK35_00037982, partial</t>
  </si>
  <si>
    <t>ID=BP02302-RA;Name=BP02302-RA;Parent=BP02302</t>
  </si>
  <si>
    <t>ID=BP02303-RA;Name=BP02303-RA;Parent=BP02303</t>
  </si>
  <si>
    <t>ID=BP02304-RA;Name=BP02304-RA;Parent=BP02304;product=forkhead box protein N4 isoform X2</t>
  </si>
  <si>
    <t>ID=BP02305-RA;Name=BP02305-RA;Parent=BP02305</t>
  </si>
  <si>
    <t>ID=BP02306-RA;Name=BP02306-RA;Parent=BP02306;product=zinc finger protein, partial</t>
  </si>
  <si>
    <t>ID=BP02307-RA;Name=BP02307-RA;Parent=BP02307;product=glycerophosphocholine phosphodiesterase GPCPD1-like isoform X1</t>
  </si>
  <si>
    <t>ID=BP02308-RA;Name=BP02308-RA;Parent=BP02308;product=tubulin alpha chain  W5VJQ8   Tubulin alpha chain</t>
  </si>
  <si>
    <t>ID=BP02309-RA;Name=BP02309-RA;Parent=BP02309;product=Parkinson disease 7 domain-containing protein 1-like isoform X2</t>
  </si>
  <si>
    <t>ID=BP02310-RA;Name=BP02310-RA;Parent=BP02310;product=KAFWK35_00030221</t>
  </si>
  <si>
    <t>ID=BP02311-RA;Name=BP02311-RA;Parent=BP02311;product=Snaclec 3</t>
  </si>
  <si>
    <t>ID=BP02312-RA;Name=BP02312-RA;Parent=BP02312</t>
  </si>
  <si>
    <t>ID=BP02313-RA;Name=BP02313-RA;Parent=BP02313;product=piggyBac transposable element-derived protein 3-like</t>
  </si>
  <si>
    <t>ID=BP02314-RA;Name=BP02314-RA;Parent=BP02314;product=leucine-rich repeat protein SHOC-2-like isoform X3</t>
  </si>
  <si>
    <t>ID=BP02315-RA;Name=BP02315-RA;Parent=BP02315;product=CADgyrCDS12173</t>
  </si>
  <si>
    <t>ID=BP02316-RA;Name=BP02316-RA;Parent=BP02316;product=TBC1 domain family member 7-like isoform X4</t>
  </si>
  <si>
    <t>ID=BP02317-RA;Name=BP02317-RA;Parent=BP02317;product=jerky protein homolog-like</t>
  </si>
  <si>
    <t>ID=BP02318-RA;Name=BP02318-RA;Parent=BP02318;product=ubiquitin carboxyl-terminal hydrolase 44-like</t>
  </si>
  <si>
    <t>ID=BP02319-RA;Name=BP02319-RA;Parent=BP02319;product=NP_0phospholipase C</t>
  </si>
  <si>
    <t>ID=BP02320-RA;Name=BP02320-RA;Parent=BP02320</t>
  </si>
  <si>
    <t>ID=BP02321-RA;Name=BP02321-RA;Parent=BP02321;product=NP_0phospholipase C</t>
  </si>
  <si>
    <t>ID=BP02322-RA;Name=BP02322-RA;Parent=BP02322;product=NP_0phospholipase C</t>
  </si>
  <si>
    <t>ID=BP02323-RA;Name=BP02323-RA;Parent=BP02323;product=inactive phospholipase C-like protein 2</t>
  </si>
  <si>
    <t>ID=BP02324-RA;Name=BP02324-RA;Parent=BP02324;product=forkhead box protein P1-like, partial</t>
  </si>
  <si>
    <t>ID=BP02325-RA;Name=BP02325-RA;Parent=BP02325;product=soluble guanylyl cyclase beta-3 subunit</t>
  </si>
  <si>
    <t>ID=BP02326-RA;Name=BP02326-RA;Parent=BP02326</t>
  </si>
  <si>
    <t>ID=BP02327-RA;Name=BP02327-RA;Parent=BP02327</t>
  </si>
  <si>
    <t>ID=BP02328-RA;Name=BP02328-RA;Parent=BP02328</t>
  </si>
  <si>
    <t>ID=BP02329-RA;Name=BP02329-RA;Parent=BP02329</t>
  </si>
  <si>
    <t>ID=BP02330-RA;Name=BP02330-RA;Parent=BP02330</t>
  </si>
  <si>
    <t>ID=BP02331-RA;Name=BP02331-RA;Parent=BP02331;product=receptor-type guanylate cyclase gcy-28-like</t>
  </si>
  <si>
    <t>ID=BP02332-RA;Name=BP02332-RA;Parent=BP02332;product=ras-related protein Rap-1-like isoform X1</t>
  </si>
  <si>
    <t>ID=BP02333-RA;Name=BP02333-RA;Parent=BP02333;product=excitatory amino acid transporter 2-like, partial</t>
  </si>
  <si>
    <t>ID=BP02334-RA;Name=BP02334-RA;Parent=BP02334;product=archaemetzincin-2-like, partial</t>
  </si>
  <si>
    <t>ID=BP02335-RA;Name=BP02335-RA;Parent=BP02335;product=syndetin-like</t>
  </si>
  <si>
    <t>ID=BP02336-RA;Name=BP02336-RA;Parent=BP02336;product=serpin B3-like    small heat shock protein p36-like  P Eggmasses/Protease inhibitor/Reproduction</t>
  </si>
  <si>
    <t>ID=BP02337-RA;Name=BP02337-RA;Parent=BP02337</t>
  </si>
  <si>
    <t>ID=BP02338-RA;Name=BP02338-RA;Parent=BP02338</t>
  </si>
  <si>
    <t>ID=BP02339-RA;Name=BP02339-RA;Parent=BP02339</t>
  </si>
  <si>
    <t>ID=BP02340-RA;Name=BP02340-RA;Parent=BP02340</t>
  </si>
  <si>
    <t>ID=BP02341-RA;Name=BP02341-RA;Parent=BP02341</t>
  </si>
  <si>
    <t>ID=BP02342-RA;Name=BP02342-RA;Parent=BP02342</t>
  </si>
  <si>
    <t>ID=BP02343-RA;Name=BP02343-RA;Parent=BP02343</t>
  </si>
  <si>
    <t>ID=BP02344-RA;Name=BP02344-RA;Parent=BP02344</t>
  </si>
  <si>
    <t>ID=BP02345-RA;Name=BP02345-RA;Parent=BP02345</t>
  </si>
  <si>
    <t>ID=BP02346-RA;Name=BP02346-RA;Parent=BP02346</t>
  </si>
  <si>
    <t>ID=BP02347-RA;Name=BP02347-RA;Parent=BP02347</t>
  </si>
  <si>
    <t>ID=BP02348-RA;Name=BP02348-RA;Parent=BP02348</t>
  </si>
  <si>
    <t>ID=BP02349-RA;Name=BP02349-RA;Parent=BP02349</t>
  </si>
  <si>
    <t>ID=BP02350-RA;Name=BP02350-RA;Parent=BP02350</t>
  </si>
  <si>
    <t>ID=BP02351-RA;Name=BP02351-RA;Parent=BP02351</t>
  </si>
  <si>
    <t>ID=BP02352-RA;Name=BP02352-RA;Parent=BP02352</t>
  </si>
  <si>
    <t>ID=BP02353-RA;Name=BP02353-RA;Parent=BP02353</t>
  </si>
  <si>
    <t>ID=BP02354-RA;Name=BP02354-RA;Parent=BP02354</t>
  </si>
  <si>
    <t>ID=BP02355-RA;Name=BP02355-RA;Parent=BP02355</t>
  </si>
  <si>
    <t>ID=BP02356-RA;Name=BP02356-RA;Parent=BP02356;product=isocitrate dehydrogenase [NADP] cytoplasmic-like isoform X1</t>
  </si>
  <si>
    <t>ID=BP02357-RA;Name=BP02357-RA;Parent=BP02357;product=CAPARP7S</t>
  </si>
  <si>
    <t>ID=BP02358-RA;Name=BP02358-RA;Parent=BP02358;product=transmembrane protein 233 isoform X2</t>
  </si>
  <si>
    <t>ID=BP02359-RA;Name=BP02359-RA;Parent=BP02359;product=membrane-associated protein Hem-like isoform X3</t>
  </si>
  <si>
    <t>ID=BP02360-RA;Name=BP02360-RA;Parent=BP02360;product=nck-associated protein 1-like, partial</t>
  </si>
  <si>
    <t>ID=BP02361-RA;Name=BP02361-RA;Parent=BP02361;product=succinate dehydrogenase assembly factor 2, mitochondrial-like</t>
  </si>
  <si>
    <t>ID=BP02362-RA;Name=BP02362-RA;Parent=BP02362;product=sp  Q8R124  KLH36_MOUSE Kelch-like protein 36 OS Mus musculus OX 10090 GN Klhl36 PE 1 SV 1</t>
  </si>
  <si>
    <t>pinfish</t>
  </si>
  <si>
    <t>ID=lncRNA184;Parent=gene_lncRNA184</t>
  </si>
  <si>
    <t>ID=lncRNA185;Parent=gene_lncRNA185</t>
  </si>
  <si>
    <t>ID=lncRNA186;Parent=gene_lncRNA186</t>
  </si>
  <si>
    <t>ID=mRNA7612;Parent=gene7612;Name=iM07612-RA;product=sp  Q9D618  KBTBC_MOUSE Kelch repeat and BTB domain-containing protein 12 OS Mus musculus OX 10090 GN Kbtbd12 PE 2 SV 3</t>
  </si>
  <si>
    <t>ID=mRNA7613;Parent=gene7613;Name=iM07613-RA</t>
  </si>
  <si>
    <t>ID=mRNA7614;Parent=gene7614;Name=iM07614-RA;product=succinate dehydrogenase assembly factor 2, mitochondrial-like</t>
  </si>
  <si>
    <t>ID=mRNA7615;Parent=gene7615;Name=iM07615-RA;product=nck-associated protein 1-like, partial</t>
  </si>
  <si>
    <t>ID=mRNA7616;Parent=gene7616;Name=iM07616-RA;product=membrane-associated protein Hem-like isoform X2</t>
  </si>
  <si>
    <t>ID=mRNA7617;Parent=gene7617;Name=iM07617-RA;product=transmembrane protein 233 isoform X2</t>
  </si>
  <si>
    <t>ID=mRNA7618;Parent=gene7618;Name=iM07618-RA;product=CAPARP7S</t>
  </si>
  <si>
    <t>ID=mRNA7619;Parent=gene7619;Name=iM07619-RA;product=isocitrate dehydrogenase [NADP] cytoplasmic-like isoform X1</t>
  </si>
  <si>
    <t>ID=mRNA7620;Parent=gene7620;Name=iM07620-RA</t>
  </si>
  <si>
    <t>ID=mRNA7621;Parent=gene7621;Name=iM07621-RA</t>
  </si>
  <si>
    <t>ID=mRNA7622;Parent=gene7622;Name=iM07622-RA</t>
  </si>
  <si>
    <t>ID=mRNA7623;Parent=gene7623;Name=iM07623-RA</t>
  </si>
  <si>
    <t>ID=mRNA7624;Parent=gene7624;Name=iM07624-RA</t>
  </si>
  <si>
    <t>ID=mRNA7625;Parent=gene7625;Name=iM07625-RA</t>
  </si>
  <si>
    <t>ID=mRNA7626;Parent=gene7626;Name=iM07626-RA</t>
  </si>
  <si>
    <t>ID=mRNA7627;Parent=gene7627;Name=iM07627-RA</t>
  </si>
  <si>
    <t>ID=mRNA7628;Parent=gene7628;Name=iM07628-RA</t>
  </si>
  <si>
    <t>ID=mRNA7629;Parent=gene7629;Name=iM07629-RA</t>
  </si>
  <si>
    <t>ID=mRNA7630;Parent=gene7630;Name=iM07630-RA</t>
  </si>
  <si>
    <t>ID=mRNA7631;Parent=gene7631;Name=iM07631-RA</t>
  </si>
  <si>
    <t>ID=mRNA7632;Parent=gene7632;Name=iM07632-RA</t>
  </si>
  <si>
    <t>ID=mRNA7633;Parent=gene7633;Name=iM07633-RA</t>
  </si>
  <si>
    <t>ID=mRNA7634;Parent=gene7634;Name=iM07634-RA</t>
  </si>
  <si>
    <t>ID=mRNA7635;Parent=gene7635;Name=iM07635-RA</t>
  </si>
  <si>
    <t>ID=mRNA7636;Parent=gene7636;Name=iM07636-RA</t>
  </si>
  <si>
    <t>ID=mRNA7637;Parent=gene7637;Name=iM07637-RA</t>
  </si>
  <si>
    <t>ID=mRNA7638;Parent=gene7638;Name=iM07638-RA</t>
  </si>
  <si>
    <t>ID=mRNA7639;Parent=gene7639;Name=iM07639-RA</t>
  </si>
  <si>
    <t>ID=mRNA7640;Parent=gene7640;Name=iM07640-RA</t>
  </si>
  <si>
    <t>ID=mRNA7641;Parent=gene7641;Name=iM07641-RA</t>
  </si>
  <si>
    <t>ID=mRNA7642;Parent=gene7642;Name=iM07642-RA</t>
  </si>
  <si>
    <t>ID=mRNA7643;Parent=gene7643;Name=iM07643-RA</t>
  </si>
  <si>
    <t>ID=mRNA7644;Parent=gene7644;Name=iM07644-RA</t>
  </si>
  <si>
    <t>ID=mRNA7645;Parent=gene7645;Name=iM07645-RA</t>
  </si>
  <si>
    <t>ID=mRNA7646;Parent=gene7646;Name=iM07646-RA</t>
  </si>
  <si>
    <t>ID=mRNA7647;Parent=gene7647;Name=iM07647-RA</t>
  </si>
  <si>
    <t>ID=mRNA7648;Parent=gene7648;Name=iM07648-RA</t>
  </si>
  <si>
    <t>ID=mRNA7649;Parent=gene7649;Name=iM07649-RA</t>
  </si>
  <si>
    <t>ID=mRNA7650;Parent=gene7650;Name=iM07650-RA;product=serpin B3-like    small heat shock protein p36-like  P Eggmasses/Protease inhibitor/Reproduction</t>
  </si>
  <si>
    <t>ID=mRNA7651;Parent=gene7651;Name=iM07651-RA;product=syndetin-like</t>
  </si>
  <si>
    <t>ID=mRNA7652;Parent=gene7652;Name=iM07652-RA</t>
  </si>
  <si>
    <t>ID=mRNA7653;Parent=gene7653;Name=iM07653-RA;product=archaemetzincin-2-like, partial</t>
  </si>
  <si>
    <t>ID=mRNA7654;Parent=gene7654;Name=iM07654-RA;product=ras-related protein Rap-1-like isoform X1</t>
  </si>
  <si>
    <t>ID=mRNA7655;Parent=gene7655;Name=iM07655-RA;product=receptor-type guanylate cyclase gcy-28-like</t>
  </si>
  <si>
    <t>ID=mRNA7656;Parent=gene7656;Name=iM07656-RA</t>
  </si>
  <si>
    <t>ID=mRNA7657;Parent=gene7657;Name=iM07657-RA</t>
  </si>
  <si>
    <t>ID=mRNA7658;Parent=gene7658;Name=iM07658-RA</t>
  </si>
  <si>
    <t>ID=mRNA7659;Parent=gene7659;Name=iM07659-RA;product=jerky protein-like</t>
  </si>
  <si>
    <t>ID=mRNA7660;Parent=gene7660;Name=iM07660-RA;product=tigger transposable element-derived protein 6-like</t>
  </si>
  <si>
    <t>ID=mRNA7661;Parent=gene7661;Name=iM07661-RA</t>
  </si>
  <si>
    <t>ID=mRNA7662;Parent=gene7662;Name=iM07662-RA;product=soluble guanylyl cyclase beta-3 subunit</t>
  </si>
  <si>
    <t>ID=mRNA7663;Parent=gene7663;Name=iM07663-RA;product=soluble guanylate cyclase gcy-33-like</t>
  </si>
  <si>
    <t>ID=mRNA7664;Parent=gene7664;Name=iM07664-RA;product=forkhead box protein P1-like, partial</t>
  </si>
  <si>
    <t>ID=mRNA7665;Parent=gene7665;Name=iM07665-RA;product=inactive phospholipase C-like protein 2</t>
  </si>
  <si>
    <t>ID=mRNA7666;Parent=gene7666;Name=iM07666-RA</t>
  </si>
  <si>
    <t>ID=mRNA7667;Parent=gene7667;Name=iM07667-RA;product=NP_0phospholipase C</t>
  </si>
  <si>
    <t>ID=mRNA7668;Parent=gene7668;Name=iM07668-RA;product=ubiquitin carboxyl-terminal hydrolase 44-like</t>
  </si>
  <si>
    <t>ID=mRNA7669;Parent=gene7669;Name=iM07669-RA;product=TBC1 domain family member 7-like isoform X4</t>
  </si>
  <si>
    <t>ID=mRNA7670;Parent=gene7670;Name=iM07670-RA</t>
  </si>
  <si>
    <t>ID=mRNA7671;Parent=gene7671;Name=iM07671-RA;product=CADgyrCDS12173</t>
  </si>
  <si>
    <t>ID=mRNA7672;Parent=gene7672;Name=iM07672-RA;product=leucine-rich repeat protein SHOC-2-like isoform X1</t>
  </si>
  <si>
    <t>ID=mRNA7673;Parent=gene7673;Name=iM07673-RA</t>
  </si>
  <si>
    <t>ID=mRNA7674;Parent=gene7674;Name=iM07674-RA;product=CAunnamed protein product</t>
  </si>
  <si>
    <t>ID=mRNA7675;Parent=gene7675;Name=iM07675-RA;product=cytochrome P450 2D20-like</t>
  </si>
  <si>
    <t>ID=mRNA7676;Parent=gene7676;Name=iM07676-RA</t>
  </si>
  <si>
    <t>ID=mRNA7677;Parent=gene7677;Name=iM07677-RA</t>
  </si>
  <si>
    <t>ID=mRNA7678;Parent=gene7678;Name=iM07678-RA;product=Parkinson disease 7 domain-containing protein 1-like isoform X2</t>
  </si>
  <si>
    <t>ID=mRNA7679;Parent=gene7679;Name=iM07679-RA;product=tubulin alpha chain  W5VJQ8   Tubulin alpha chain</t>
  </si>
  <si>
    <t>ID=mRNA7680;Parent=gene7680;Name=iM07680-RA;product=glycerophosphocholine phosphodiesterase GPCPD1-like, partial</t>
  </si>
  <si>
    <t>ID=mRNA7681;Parent=gene7681;Name=iM07681-RA;product=glycerophosphocholine phosphodiesterase GPCPD1-like, partial</t>
  </si>
  <si>
    <t>ID=mRNA7682;Parent=gene7682;Name=iM07682-RA;product=glycerophosphocholine phosphodiesterase GPCPD1-like isoform X1</t>
  </si>
  <si>
    <t>ID=mRNA7683;Parent=gene7683;Name=iM07683-RA;product=forkhead box protein N4 isoform X2</t>
  </si>
  <si>
    <t>ID=mRNA7684;Parent=gene7684;Name=iM07684-RA</t>
  </si>
  <si>
    <t>ID=mRNA7685;Parent=gene7685;Name=iM07685-RA</t>
  </si>
  <si>
    <t>ID=mRNA7686;Parent=gene7686;Name=iM07686-RA;product=Hypothetical predicted protein</t>
  </si>
  <si>
    <t>ID=mRNA7687;Parent=gene7687;Name=iM07687-RA</t>
  </si>
  <si>
    <t>ID=mRNA7688;Parent=gene7688;Name=iM07688-RA;product=putative ammonium transporter 1</t>
  </si>
  <si>
    <t>ID=mRNA7689;Parent=gene7689;Name=iM07689-RA;product=vinculin-like isoform X2</t>
  </si>
  <si>
    <r>
      <rPr>
        <b/>
        <i/>
        <sz val="12"/>
        <color theme="1"/>
        <rFont val="Calibri"/>
        <family val="2"/>
        <scheme val="minor"/>
      </rPr>
      <t xml:space="preserve">B. pfeifferi </t>
    </r>
    <r>
      <rPr>
        <b/>
        <sz val="12"/>
        <color theme="1"/>
        <rFont val="Calibri"/>
        <family val="2"/>
        <scheme val="minor"/>
      </rPr>
      <t>ID in this study</t>
    </r>
  </si>
  <si>
    <r>
      <rPr>
        <b/>
        <i/>
        <sz val="12"/>
        <color theme="1"/>
        <rFont val="Calibri"/>
        <family val="2"/>
        <scheme val="minor"/>
      </rPr>
      <t xml:space="preserve">B. pfeifferi </t>
    </r>
    <r>
      <rPr>
        <b/>
        <sz val="12"/>
        <color theme="1"/>
        <rFont val="Calibri"/>
        <family val="2"/>
        <scheme val="minor"/>
      </rPr>
      <t>Scaffold</t>
    </r>
  </si>
  <si>
    <r>
      <rPr>
        <b/>
        <i/>
        <sz val="12"/>
        <color theme="1"/>
        <rFont val="Calibri"/>
        <family val="2"/>
        <scheme val="minor"/>
      </rPr>
      <t>B. pfeifferi</t>
    </r>
    <r>
      <rPr>
        <b/>
        <sz val="12"/>
        <color theme="1"/>
        <rFont val="Calibri"/>
        <family val="2"/>
        <scheme val="minor"/>
      </rPr>
      <t xml:space="preserve"> Gene Start Location</t>
    </r>
  </si>
  <si>
    <r>
      <rPr>
        <b/>
        <i/>
        <sz val="12"/>
        <color theme="1"/>
        <rFont val="Calibri"/>
        <family val="2"/>
        <scheme val="minor"/>
      </rPr>
      <t xml:space="preserve">B. pfeifferi </t>
    </r>
    <r>
      <rPr>
        <b/>
        <sz val="12"/>
        <color theme="1"/>
        <rFont val="Calibri"/>
        <family val="2"/>
        <scheme val="minor"/>
      </rPr>
      <t>Gene Stop Location</t>
    </r>
  </si>
  <si>
    <r>
      <rPr>
        <b/>
        <i/>
        <sz val="12"/>
        <color theme="1"/>
        <rFont val="Calibri"/>
        <family val="2"/>
        <scheme val="minor"/>
      </rPr>
      <t>B. pfeifferi</t>
    </r>
    <r>
      <rPr>
        <b/>
        <sz val="12"/>
        <color theme="1"/>
        <rFont val="Calibri"/>
        <family val="2"/>
        <scheme val="minor"/>
      </rPr>
      <t xml:space="preserve"> Gene Strand</t>
    </r>
  </si>
  <si>
    <r>
      <rPr>
        <b/>
        <i/>
        <sz val="12"/>
        <color theme="1"/>
        <rFont val="Calibri"/>
        <family val="2"/>
        <scheme val="minor"/>
      </rPr>
      <t>B. glabrata</t>
    </r>
    <r>
      <rPr>
        <b/>
        <sz val="12"/>
        <color theme="1"/>
        <rFont val="Calibri"/>
        <family val="2"/>
        <scheme val="minor"/>
      </rPr>
      <t xml:space="preserve"> iM line ID in study (Bu et. al 2022)</t>
    </r>
  </si>
  <si>
    <r>
      <rPr>
        <b/>
        <i/>
        <sz val="12"/>
        <color theme="1"/>
        <rFont val="Calibri"/>
        <family val="2"/>
        <scheme val="minor"/>
      </rPr>
      <t>B. glabrata</t>
    </r>
    <r>
      <rPr>
        <b/>
        <sz val="12"/>
        <color theme="1"/>
        <rFont val="Calibri"/>
        <family val="2"/>
        <scheme val="minor"/>
      </rPr>
      <t xml:space="preserve"> iM line Scaffold</t>
    </r>
  </si>
  <si>
    <r>
      <rPr>
        <b/>
        <i/>
        <sz val="12"/>
        <color theme="1"/>
        <rFont val="Calibri"/>
        <family val="2"/>
        <scheme val="minor"/>
      </rPr>
      <t>B. glabrata</t>
    </r>
    <r>
      <rPr>
        <b/>
        <sz val="12"/>
        <color theme="1"/>
        <rFont val="Calibri"/>
        <family val="2"/>
        <scheme val="minor"/>
      </rPr>
      <t xml:space="preserve"> iM line Gene Start Location</t>
    </r>
  </si>
  <si>
    <r>
      <rPr>
        <b/>
        <i/>
        <sz val="12"/>
        <color theme="1"/>
        <rFont val="Calibri"/>
        <family val="2"/>
        <scheme val="minor"/>
      </rPr>
      <t>B. glabrata</t>
    </r>
    <r>
      <rPr>
        <b/>
        <sz val="12"/>
        <color theme="1"/>
        <rFont val="Calibri"/>
        <family val="2"/>
        <scheme val="minor"/>
      </rPr>
      <t xml:space="preserve"> iM line Gene Stop Location</t>
    </r>
  </si>
  <si>
    <r>
      <rPr>
        <b/>
        <i/>
        <sz val="12"/>
        <color theme="1"/>
        <rFont val="Calibri"/>
        <family val="2"/>
        <scheme val="minor"/>
      </rPr>
      <t>B. glabrata</t>
    </r>
    <r>
      <rPr>
        <b/>
        <sz val="12"/>
        <color theme="1"/>
        <rFont val="Calibri"/>
        <family val="2"/>
        <scheme val="minor"/>
      </rPr>
      <t xml:space="preserve"> iM line Gene Strand</t>
    </r>
  </si>
  <si>
    <t>Regions Type</t>
  </si>
  <si>
    <t>BP02273-RA</t>
  </si>
  <si>
    <t>mRNA7692</t>
  </si>
  <si>
    <t>synteny</t>
  </si>
  <si>
    <t>BP02274-RA</t>
  </si>
  <si>
    <t>mRNA7694</t>
  </si>
  <si>
    <t>BP02275-RA</t>
  </si>
  <si>
    <t>mRNA7696</t>
  </si>
  <si>
    <t>BP02276-RA</t>
  </si>
  <si>
    <t>BP02277-RA</t>
  </si>
  <si>
    <t>BP02278-RA</t>
  </si>
  <si>
    <t>BP02279-RA</t>
  </si>
  <si>
    <t>BP02280-RA</t>
  </si>
  <si>
    <t>mRNA7698</t>
  </si>
  <si>
    <t>BP02281-RA</t>
  </si>
  <si>
    <t>BP02282-RA</t>
  </si>
  <si>
    <t>mRNA7700</t>
  </si>
  <si>
    <t>lncRNA183</t>
  </si>
  <si>
    <t>BP02283-RA</t>
  </si>
  <si>
    <t>mRNA7701</t>
  </si>
  <si>
    <t>BP02284-RA</t>
  </si>
  <si>
    <t>mRNA7703</t>
  </si>
  <si>
    <t>BP02285-RA</t>
  </si>
  <si>
    <t>mRNA7704</t>
  </si>
  <si>
    <t>BP02286-RA</t>
  </si>
  <si>
    <t>mRNA7705</t>
  </si>
  <si>
    <t>BP02287-RA</t>
  </si>
  <si>
    <t>BP02288-RA</t>
  </si>
  <si>
    <t>BP02289-RA</t>
  </si>
  <si>
    <t>BP02290-RA</t>
  </si>
  <si>
    <t>mRNA7706</t>
  </si>
  <si>
    <t>BP02291-RA</t>
  </si>
  <si>
    <t>BP02292-RA</t>
  </si>
  <si>
    <t>BP02293-RA</t>
  </si>
  <si>
    <t>mRNA7707</t>
  </si>
  <si>
    <t>mRNA7689</t>
  </si>
  <si>
    <t>inversion</t>
  </si>
  <si>
    <t>mRNA7688</t>
  </si>
  <si>
    <t>mRNA7686</t>
  </si>
  <si>
    <t>BP02297-RA</t>
  </si>
  <si>
    <t>mRNA7685</t>
  </si>
  <si>
    <t>BP02299-RA</t>
  </si>
  <si>
    <t>BP02300-RA</t>
  </si>
  <si>
    <t>mRNA7652</t>
  </si>
  <si>
    <t>BP02301-RA</t>
  </si>
  <si>
    <t>BP02302-RA</t>
  </si>
  <si>
    <t>BP02303-RA</t>
  </si>
  <si>
    <t>BP02304-RA</t>
  </si>
  <si>
    <t>mRNA7683</t>
  </si>
  <si>
    <t>BP02305-RA</t>
  </si>
  <si>
    <t>BP02306-RA</t>
  </si>
  <si>
    <t>BP02307-RA</t>
  </si>
  <si>
    <t>mRNA7682</t>
  </si>
  <si>
    <t>mRNA7679</t>
  </si>
  <si>
    <t>BP02309-RA</t>
  </si>
  <si>
    <t>mRNA7678</t>
  </si>
  <si>
    <t>BP02310-RA</t>
  </si>
  <si>
    <t>BP02311-RA</t>
  </si>
  <si>
    <t>mRNA7674</t>
  </si>
  <si>
    <t>mRNA7673</t>
  </si>
  <si>
    <t>BP02313-RA</t>
  </si>
  <si>
    <t>mRNA7672</t>
  </si>
  <si>
    <t>mRNA7671</t>
  </si>
  <si>
    <t>mRNA7669</t>
  </si>
  <si>
    <t>BP02317-RA</t>
  </si>
  <si>
    <t>BP02318-RA</t>
  </si>
  <si>
    <t>mRNA7668</t>
  </si>
  <si>
    <t>BP02319-RA</t>
  </si>
  <si>
    <t>mRNA7666</t>
  </si>
  <si>
    <t>BP02320-RA</t>
  </si>
  <si>
    <t>BP02321-RA</t>
  </si>
  <si>
    <t>BP02322-RA</t>
  </si>
  <si>
    <t>mRNA7665</t>
  </si>
  <si>
    <t>lncRNA184</t>
  </si>
  <si>
    <t>mRNA7664</t>
  </si>
  <si>
    <t>mRNA7663</t>
  </si>
  <si>
    <t>BP02326-RA</t>
  </si>
  <si>
    <t>BP02327-RA</t>
  </si>
  <si>
    <t>mRNA7661</t>
  </si>
  <si>
    <t>BP02328-RA</t>
  </si>
  <si>
    <t>BP02329-RA</t>
  </si>
  <si>
    <t>BP02330-RA</t>
  </si>
  <si>
    <t>mRNA7657</t>
  </si>
  <si>
    <t>mRNA7655</t>
  </si>
  <si>
    <t>lncRNA185</t>
  </si>
  <si>
    <t>mRNA7654</t>
  </si>
  <si>
    <t>BP02333-RA</t>
  </si>
  <si>
    <t>mRNA7653</t>
  </si>
  <si>
    <t>mRNA7651</t>
  </si>
  <si>
    <t>mRNA7650</t>
  </si>
  <si>
    <t>mRNA7656</t>
  </si>
  <si>
    <t>mRNA7658</t>
  </si>
  <si>
    <t>mRNA7659</t>
  </si>
  <si>
    <t>mRNA7660</t>
  </si>
  <si>
    <t>mRNA7662</t>
  </si>
  <si>
    <t>mRNA7667</t>
  </si>
  <si>
    <t>mRNA7670</t>
  </si>
  <si>
    <t>mRNA7675</t>
  </si>
  <si>
    <t>mRNA7676</t>
  </si>
  <si>
    <t>mRNA7677</t>
  </si>
  <si>
    <t>mRNA7680</t>
  </si>
  <si>
    <t>mRNA7681</t>
  </si>
  <si>
    <t>mRNA7684</t>
  </si>
  <si>
    <t>mRNA7687</t>
  </si>
  <si>
    <t>mRNA7690</t>
  </si>
  <si>
    <t>mRNA7691</t>
  </si>
  <si>
    <t>mRNA7693</t>
  </si>
  <si>
    <t>mRNA7695</t>
  </si>
  <si>
    <t>mRNA7697</t>
  </si>
  <si>
    <t>mRNA7699</t>
  </si>
  <si>
    <t>mRNA7702</t>
  </si>
  <si>
    <r>
      <rPr>
        <b/>
        <sz val="12"/>
        <rFont val="Calibri"/>
        <family val="2"/>
        <scheme val="minor"/>
      </rPr>
      <t xml:space="preserve">Table S5. </t>
    </r>
    <r>
      <rPr>
        <sz val="12"/>
        <rFont val="Calibri"/>
        <family val="2"/>
        <scheme val="minor"/>
      </rPr>
      <t xml:space="preserve">Summary of genes in the inversion region in </t>
    </r>
    <r>
      <rPr>
        <i/>
        <sz val="12"/>
        <rFont val="Calibri"/>
        <family val="2"/>
        <scheme val="minor"/>
      </rPr>
      <t>B. pfeifferi</t>
    </r>
    <r>
      <rPr>
        <sz val="12"/>
        <rFont val="Calibri"/>
        <family val="2"/>
        <scheme val="minor"/>
      </rPr>
      <t xml:space="preserve"> genome</t>
    </r>
  </si>
  <si>
    <r>
      <rPr>
        <b/>
        <sz val="14"/>
        <color rgb="FF000000"/>
        <rFont val="Calibri (Body)"/>
      </rPr>
      <t xml:space="preserve">Table S5. </t>
    </r>
    <r>
      <rPr>
        <sz val="14"/>
        <color rgb="FF000000"/>
        <rFont val="Calibri (Body)"/>
      </rPr>
      <t xml:space="preserve">Genome features annotation of genes in the inversion region in </t>
    </r>
    <r>
      <rPr>
        <i/>
        <sz val="14"/>
        <color rgb="FF000000"/>
        <rFont val="Calibri (Body)"/>
      </rPr>
      <t>B. pfeifferi</t>
    </r>
    <r>
      <rPr>
        <sz val="14"/>
        <color rgb="FF000000"/>
        <rFont val="Calibri (Body)"/>
      </rPr>
      <t xml:space="preserve"> genome</t>
    </r>
  </si>
  <si>
    <r>
      <rPr>
        <b/>
        <sz val="14"/>
        <color rgb="FF000000"/>
        <rFont val="Calibri (Body)"/>
      </rPr>
      <t xml:space="preserve">Table S5. </t>
    </r>
    <r>
      <rPr>
        <sz val="14"/>
        <color rgb="FF000000"/>
        <rFont val="Calibri (Body)"/>
      </rPr>
      <t xml:space="preserve">Genome features annotation of genes in the inversion region in </t>
    </r>
    <r>
      <rPr>
        <i/>
        <sz val="14"/>
        <color rgb="FF000000"/>
        <rFont val="Calibri (Body)"/>
      </rPr>
      <t>B. glabrata</t>
    </r>
    <r>
      <rPr>
        <sz val="14"/>
        <color rgb="FF000000"/>
        <rFont val="Calibri (Body)"/>
      </rPr>
      <t xml:space="preserve"> iM line genome</t>
    </r>
  </si>
  <si>
    <r>
      <rPr>
        <b/>
        <sz val="14"/>
        <color rgb="FF000000"/>
        <rFont val="Calibri (Body)"/>
      </rPr>
      <t>S5 Table</t>
    </r>
    <r>
      <rPr>
        <sz val="14"/>
        <color rgb="FF000000"/>
        <rFont val="Calibri (Body)"/>
      </rPr>
      <t>. Annotations and sequence similarities for genes within the inverted region on LG9 of</t>
    </r>
    <r>
      <rPr>
        <i/>
        <sz val="14"/>
        <color rgb="FF000000"/>
        <rFont val="Calibri (Body)"/>
      </rPr>
      <t xml:space="preserve"> B. pfeifferi </t>
    </r>
    <r>
      <rPr>
        <sz val="14"/>
        <color rgb="FF000000"/>
        <rFont val="Calibri (Body)"/>
      </rPr>
      <t xml:space="preserve">genome in comparison to </t>
    </r>
    <r>
      <rPr>
        <i/>
        <sz val="14"/>
        <color rgb="FF000000"/>
        <rFont val="Calibri (Body)"/>
      </rPr>
      <t>B. glabrata</t>
    </r>
    <r>
      <rPr>
        <sz val="14"/>
        <color rgb="FF000000"/>
        <rFont val="Calibri (Body)"/>
      </rPr>
      <t xml:space="preserve"> iM lin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4"/>
      <color rgb="FF000000"/>
      <name val="Calibri (Body)"/>
    </font>
    <font>
      <b/>
      <sz val="14"/>
      <color rgb="FF000000"/>
      <name val="Calibri (Body)"/>
    </font>
    <font>
      <i/>
      <sz val="14"/>
      <color rgb="FF000000"/>
      <name val="Calibri (Body)"/>
    </font>
    <font>
      <sz val="14"/>
      <color theme="1"/>
      <name val="Calibri (Body)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8" fillId="0" borderId="0"/>
  </cellStyleXfs>
  <cellXfs count="40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164" fontId="4" fillId="0" borderId="0" xfId="1" applyNumberFormat="1" applyFont="1" applyBorder="1" applyAlignment="1">
      <alignment horizontal="left" vertical="center"/>
    </xf>
    <xf numFmtId="9" fontId="4" fillId="0" borderId="0" xfId="2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164" fontId="4" fillId="0" borderId="2" xfId="1" applyNumberFormat="1" applyFont="1" applyBorder="1" applyAlignment="1">
      <alignment horizontal="left" vertical="center"/>
    </xf>
    <xf numFmtId="9" fontId="4" fillId="0" borderId="2" xfId="2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9" fillId="0" borderId="0" xfId="3" applyFont="1" applyAlignment="1">
      <alignment horizontal="left" vertical="center"/>
    </xf>
    <xf numFmtId="165" fontId="9" fillId="0" borderId="0" xfId="3" applyNumberFormat="1" applyFont="1" applyAlignment="1">
      <alignment horizontal="center" vertical="center"/>
    </xf>
    <xf numFmtId="1" fontId="9" fillId="0" borderId="0" xfId="3" applyNumberFormat="1" applyFont="1" applyAlignment="1">
      <alignment horizontal="center" vertical="center"/>
    </xf>
    <xf numFmtId="0" fontId="9" fillId="0" borderId="0" xfId="3" applyFont="1" applyAlignment="1">
      <alignment horizontal="center" vertical="center"/>
    </xf>
    <xf numFmtId="0" fontId="10" fillId="0" borderId="1" xfId="3" applyFont="1" applyBorder="1" applyAlignment="1">
      <alignment horizontal="center" vertical="center" wrapText="1"/>
    </xf>
    <xf numFmtId="165" fontId="10" fillId="0" borderId="1" xfId="3" applyNumberFormat="1" applyFont="1" applyBorder="1" applyAlignment="1">
      <alignment horizontal="center" vertical="center" wrapText="1"/>
    </xf>
    <xf numFmtId="0" fontId="10" fillId="0" borderId="0" xfId="3" applyFont="1" applyAlignment="1">
      <alignment horizontal="center" vertical="center" wrapText="1"/>
    </xf>
    <xf numFmtId="0" fontId="9" fillId="0" borderId="2" xfId="3" applyFont="1" applyBorder="1" applyAlignment="1">
      <alignment horizontal="left" vertical="center"/>
    </xf>
    <xf numFmtId="165" fontId="9" fillId="0" borderId="2" xfId="3" applyNumberFormat="1" applyFont="1" applyBorder="1" applyAlignment="1">
      <alignment horizontal="center" vertical="center"/>
    </xf>
    <xf numFmtId="1" fontId="9" fillId="0" borderId="2" xfId="3" applyNumberFormat="1" applyFont="1" applyBorder="1" applyAlignment="1">
      <alignment horizontal="center" vertical="center"/>
    </xf>
    <xf numFmtId="1" fontId="9" fillId="0" borderId="2" xfId="3" applyNumberFormat="1" applyFont="1" applyBorder="1" applyAlignment="1">
      <alignment horizontal="left" vertical="center"/>
    </xf>
    <xf numFmtId="0" fontId="9" fillId="0" borderId="2" xfId="3" applyFont="1" applyBorder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4">
    <cellStyle name="Comma" xfId="1" builtinId="3"/>
    <cellStyle name="Normal" xfId="0" builtinId="0"/>
    <cellStyle name="Normal 2" xfId="3" xr:uid="{0C8DA770-49D2-5444-86E2-0D5AB8267463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65124-0DB5-7A4C-9C65-0238407682FF}">
  <dimension ref="A1:G4"/>
  <sheetViews>
    <sheetView tabSelected="1" zoomScale="150" workbookViewId="0">
      <selection activeCell="D12" sqref="D12"/>
    </sheetView>
  </sheetViews>
  <sheetFormatPr baseColWidth="10" defaultColWidth="11" defaultRowHeight="15" x14ac:dyDescent="0.2"/>
  <cols>
    <col min="1" max="1" width="7.5" style="4" customWidth="1"/>
    <col min="2" max="2" width="14.5" style="4" customWidth="1"/>
    <col min="3" max="3" width="8.83203125" style="4" customWidth="1"/>
    <col min="4" max="5" width="11.5" style="4" bestFit="1" customWidth="1"/>
    <col min="6" max="6" width="15.33203125" style="4" customWidth="1"/>
    <col min="7" max="7" width="16.1640625" style="10" customWidth="1"/>
    <col min="8" max="16384" width="11" style="4"/>
  </cols>
  <sheetData>
    <row r="1" spans="1:7" s="1" customFormat="1" ht="25" customHeight="1" x14ac:dyDescent="0.2">
      <c r="A1" s="24" t="s">
        <v>533</v>
      </c>
      <c r="G1" s="2"/>
    </row>
    <row r="2" spans="1:7" ht="25" customHeight="1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</row>
    <row r="3" spans="1:7" ht="25" customHeight="1" x14ac:dyDescent="0.2">
      <c r="A3" s="4" t="s">
        <v>7</v>
      </c>
      <c r="B3" s="4" t="s">
        <v>8</v>
      </c>
      <c r="C3" s="4" t="s">
        <v>9</v>
      </c>
      <c r="D3" s="5">
        <v>19943879</v>
      </c>
      <c r="E3" s="5">
        <v>22203594</v>
      </c>
      <c r="F3" s="5">
        <v>37614608</v>
      </c>
      <c r="G3" s="6">
        <f>(E3-D3+1)/F3</f>
        <v>6.0075489820337884E-2</v>
      </c>
    </row>
    <row r="4" spans="1:7" ht="25" customHeight="1" x14ac:dyDescent="0.2">
      <c r="A4" s="7" t="s">
        <v>10</v>
      </c>
      <c r="B4" s="7" t="s">
        <v>8</v>
      </c>
      <c r="C4" s="7" t="s">
        <v>11</v>
      </c>
      <c r="D4" s="8">
        <v>3414952</v>
      </c>
      <c r="E4" s="8">
        <v>5290347</v>
      </c>
      <c r="F4" s="8">
        <v>9910574</v>
      </c>
      <c r="G4" s="9">
        <f>(E4-D4+1)/F4</f>
        <v>0.189231824513897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06AD1-5765-9042-B486-7730DE2FF9EE}">
  <dimension ref="A1:Q27"/>
  <sheetViews>
    <sheetView zoomScale="15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0" defaultColWidth="10.83203125" defaultRowHeight="15" x14ac:dyDescent="0.2"/>
  <cols>
    <col min="1" max="1" width="16.33203125" style="12" customWidth="1"/>
    <col min="2" max="2" width="14.83203125" style="12" customWidth="1"/>
    <col min="3" max="3" width="21.1640625" style="12" customWidth="1"/>
    <col min="4" max="4" width="17" style="12" customWidth="1"/>
    <col min="5" max="5" width="15" style="12" customWidth="1"/>
    <col min="6" max="6" width="19.83203125" style="13" customWidth="1"/>
    <col min="7" max="7" width="21" style="13" customWidth="1"/>
    <col min="8" max="8" width="20.1640625" style="14" customWidth="1"/>
    <col min="9" max="9" width="18.33203125" style="12" bestFit="1" customWidth="1"/>
    <col min="10" max="10" width="24.83203125" style="12" customWidth="1"/>
    <col min="11" max="11" width="20.33203125" style="12" customWidth="1"/>
    <col min="12" max="12" width="22.1640625" style="12" customWidth="1"/>
    <col min="13" max="13" width="22.83203125" style="13" customWidth="1"/>
    <col min="14" max="14" width="24.33203125" style="13" customWidth="1"/>
    <col min="15" max="15" width="26.1640625" style="15" customWidth="1"/>
    <col min="16" max="16" width="17" style="12" customWidth="1"/>
    <col min="17" max="17" width="27.6640625" style="12" customWidth="1"/>
    <col min="18" max="16384" width="10.83203125" style="12"/>
  </cols>
  <sheetData>
    <row r="1" spans="1:17" ht="30" customHeight="1" x14ac:dyDescent="0.2">
      <c r="A1" s="11" t="s">
        <v>530</v>
      </c>
    </row>
    <row r="2" spans="1:17" s="18" customFormat="1" ht="40" customHeight="1" x14ac:dyDescent="0.2">
      <c r="A2" s="16" t="s">
        <v>12</v>
      </c>
      <c r="B2" s="16" t="s">
        <v>13</v>
      </c>
      <c r="C2" s="16" t="s">
        <v>14</v>
      </c>
      <c r="D2" s="16" t="s">
        <v>15</v>
      </c>
      <c r="E2" s="16" t="s">
        <v>16</v>
      </c>
      <c r="F2" s="17" t="s">
        <v>17</v>
      </c>
      <c r="G2" s="17" t="s">
        <v>18</v>
      </c>
      <c r="H2" s="17" t="s">
        <v>19</v>
      </c>
      <c r="I2" s="16" t="s">
        <v>20</v>
      </c>
      <c r="J2" s="16" t="s">
        <v>21</v>
      </c>
      <c r="K2" s="16" t="s">
        <v>14</v>
      </c>
      <c r="L2" s="16" t="s">
        <v>22</v>
      </c>
      <c r="M2" s="17" t="s">
        <v>23</v>
      </c>
      <c r="N2" s="17" t="s">
        <v>24</v>
      </c>
      <c r="O2" s="17" t="s">
        <v>25</v>
      </c>
      <c r="P2" s="16" t="s">
        <v>26</v>
      </c>
      <c r="Q2" s="16" t="s">
        <v>27</v>
      </c>
    </row>
    <row r="3" spans="1:17" ht="25" customHeight="1" x14ac:dyDescent="0.2">
      <c r="A3" s="12" t="s">
        <v>28</v>
      </c>
      <c r="B3" s="12" t="s">
        <v>29</v>
      </c>
      <c r="C3" s="12" t="s">
        <v>30</v>
      </c>
      <c r="D3" s="12" t="s">
        <v>31</v>
      </c>
      <c r="E3" s="12" t="s">
        <v>32</v>
      </c>
      <c r="F3" s="13">
        <v>28.6</v>
      </c>
      <c r="G3" s="13">
        <v>7.3</v>
      </c>
      <c r="H3" s="14">
        <v>140</v>
      </c>
      <c r="I3" s="12" t="s">
        <v>33</v>
      </c>
      <c r="J3" s="12" t="s">
        <v>34</v>
      </c>
      <c r="K3" s="12" t="s">
        <v>35</v>
      </c>
      <c r="L3" s="12" t="s">
        <v>36</v>
      </c>
      <c r="M3" s="13">
        <v>30.4</v>
      </c>
      <c r="N3" s="13">
        <v>8.9</v>
      </c>
      <c r="O3" s="15">
        <v>112</v>
      </c>
      <c r="P3" s="12" t="s">
        <v>37</v>
      </c>
      <c r="Q3" s="12" t="s">
        <v>38</v>
      </c>
    </row>
    <row r="4" spans="1:17" ht="25" customHeight="1" x14ac:dyDescent="0.2">
      <c r="A4" s="12" t="s">
        <v>39</v>
      </c>
      <c r="B4" s="12" t="s">
        <v>40</v>
      </c>
      <c r="C4" s="12" t="s">
        <v>41</v>
      </c>
      <c r="D4" s="12" t="s">
        <v>42</v>
      </c>
      <c r="E4" s="12" t="s">
        <v>43</v>
      </c>
      <c r="F4" s="13" t="s">
        <v>44</v>
      </c>
      <c r="G4" s="13" t="s">
        <v>44</v>
      </c>
      <c r="H4" s="14" t="s">
        <v>44</v>
      </c>
      <c r="I4" s="12" t="s">
        <v>44</v>
      </c>
      <c r="J4" s="12" t="s">
        <v>44</v>
      </c>
      <c r="K4" s="12" t="s">
        <v>45</v>
      </c>
      <c r="L4" s="12" t="s">
        <v>43</v>
      </c>
      <c r="M4" s="13">
        <v>36.6</v>
      </c>
      <c r="N4" s="13">
        <v>73.2</v>
      </c>
      <c r="O4" s="15">
        <v>183</v>
      </c>
      <c r="P4" s="12" t="s">
        <v>46</v>
      </c>
      <c r="Q4" s="12" t="s">
        <v>47</v>
      </c>
    </row>
    <row r="5" spans="1:17" ht="25" customHeight="1" x14ac:dyDescent="0.2">
      <c r="A5" s="12" t="s">
        <v>48</v>
      </c>
      <c r="B5" s="12" t="s">
        <v>49</v>
      </c>
      <c r="C5" s="12" t="s">
        <v>50</v>
      </c>
      <c r="D5" s="12" t="s">
        <v>51</v>
      </c>
      <c r="E5" s="12" t="s">
        <v>52</v>
      </c>
      <c r="F5" s="13">
        <v>44.2</v>
      </c>
      <c r="G5" s="13">
        <v>23.5</v>
      </c>
      <c r="H5" s="14">
        <v>265</v>
      </c>
      <c r="I5" s="12" t="s">
        <v>53</v>
      </c>
      <c r="J5" s="12" t="s">
        <v>54</v>
      </c>
      <c r="K5" s="12" t="s">
        <v>55</v>
      </c>
      <c r="L5" s="12" t="s">
        <v>56</v>
      </c>
      <c r="M5" s="13">
        <v>43.8</v>
      </c>
      <c r="N5" s="13">
        <v>22.6</v>
      </c>
      <c r="O5" s="15">
        <v>265</v>
      </c>
      <c r="P5" s="12" t="s">
        <v>53</v>
      </c>
      <c r="Q5" s="12" t="s">
        <v>54</v>
      </c>
    </row>
    <row r="6" spans="1:17" ht="25" customHeight="1" x14ac:dyDescent="0.2">
      <c r="A6" s="12" t="s">
        <v>57</v>
      </c>
      <c r="B6" s="12" t="s">
        <v>58</v>
      </c>
      <c r="C6" s="12" t="s">
        <v>59</v>
      </c>
      <c r="D6" s="12" t="s">
        <v>60</v>
      </c>
      <c r="E6" s="12" t="s">
        <v>61</v>
      </c>
      <c r="F6" s="13">
        <v>49.2</v>
      </c>
      <c r="G6" s="13">
        <v>89.9</v>
      </c>
      <c r="H6" s="14">
        <v>258</v>
      </c>
      <c r="I6" s="12" t="s">
        <v>62</v>
      </c>
      <c r="J6" s="12" t="s">
        <v>63</v>
      </c>
      <c r="K6" s="12" t="s">
        <v>64</v>
      </c>
      <c r="L6" s="12" t="s">
        <v>65</v>
      </c>
      <c r="M6" s="13">
        <v>50</v>
      </c>
      <c r="N6" s="13">
        <v>89.9</v>
      </c>
      <c r="O6" s="15">
        <v>258</v>
      </c>
      <c r="P6" s="12" t="s">
        <v>62</v>
      </c>
      <c r="Q6" s="12" t="s">
        <v>63</v>
      </c>
    </row>
    <row r="7" spans="1:17" ht="25" customHeight="1" x14ac:dyDescent="0.2">
      <c r="A7" s="12" t="s">
        <v>66</v>
      </c>
      <c r="B7" s="12" t="s">
        <v>67</v>
      </c>
      <c r="C7" s="12" t="s">
        <v>68</v>
      </c>
      <c r="D7" s="12" t="s">
        <v>69</v>
      </c>
      <c r="E7" s="12" t="s">
        <v>70</v>
      </c>
      <c r="F7" s="13">
        <v>50</v>
      </c>
      <c r="G7" s="13">
        <v>98.3</v>
      </c>
      <c r="H7" s="14">
        <v>122</v>
      </c>
      <c r="I7" s="12" t="s">
        <v>71</v>
      </c>
      <c r="J7" s="12" t="s">
        <v>72</v>
      </c>
      <c r="K7" s="12" t="s">
        <v>73</v>
      </c>
      <c r="L7" s="12" t="s">
        <v>74</v>
      </c>
      <c r="M7" s="13">
        <v>50</v>
      </c>
      <c r="N7" s="13">
        <v>69.8</v>
      </c>
      <c r="O7" s="15">
        <v>122</v>
      </c>
      <c r="P7" s="12" t="s">
        <v>71</v>
      </c>
      <c r="Q7" s="12" t="s">
        <v>72</v>
      </c>
    </row>
    <row r="8" spans="1:17" ht="25" customHeight="1" x14ac:dyDescent="0.2">
      <c r="A8" s="12" t="s">
        <v>75</v>
      </c>
      <c r="B8" s="12" t="s">
        <v>76</v>
      </c>
      <c r="C8" s="12" t="s">
        <v>77</v>
      </c>
      <c r="D8" s="12" t="s">
        <v>78</v>
      </c>
      <c r="E8" s="12" t="s">
        <v>79</v>
      </c>
      <c r="F8" s="13">
        <v>53.2</v>
      </c>
      <c r="G8" s="13">
        <v>85</v>
      </c>
      <c r="H8" s="14">
        <v>263</v>
      </c>
      <c r="I8" s="12" t="s">
        <v>80</v>
      </c>
      <c r="J8" s="12" t="s">
        <v>81</v>
      </c>
      <c r="K8" s="12" t="s">
        <v>82</v>
      </c>
      <c r="L8" s="12" t="s">
        <v>83</v>
      </c>
      <c r="M8" s="13">
        <v>81.599999999999994</v>
      </c>
      <c r="N8" s="13">
        <v>64</v>
      </c>
      <c r="O8" s="15">
        <v>147</v>
      </c>
      <c r="P8" s="12" t="s">
        <v>84</v>
      </c>
      <c r="Q8" s="12" t="s">
        <v>81</v>
      </c>
    </row>
    <row r="9" spans="1:17" ht="25" customHeight="1" x14ac:dyDescent="0.2">
      <c r="A9" s="12" t="s">
        <v>85</v>
      </c>
      <c r="B9" s="12" t="s">
        <v>86</v>
      </c>
      <c r="C9" s="12" t="s">
        <v>87</v>
      </c>
      <c r="D9" s="12" t="s">
        <v>88</v>
      </c>
      <c r="E9" s="12" t="s">
        <v>89</v>
      </c>
      <c r="F9" s="13">
        <v>83</v>
      </c>
      <c r="G9" s="13">
        <v>100</v>
      </c>
      <c r="H9" s="14">
        <v>690</v>
      </c>
      <c r="I9" s="12" t="s">
        <v>90</v>
      </c>
      <c r="J9" s="12" t="s">
        <v>91</v>
      </c>
      <c r="K9" s="12" t="s">
        <v>92</v>
      </c>
      <c r="L9" s="12" t="s">
        <v>93</v>
      </c>
      <c r="M9" s="13">
        <v>82.1</v>
      </c>
      <c r="N9" s="13">
        <v>99.3</v>
      </c>
      <c r="O9" s="15">
        <v>754</v>
      </c>
      <c r="P9" s="12" t="s">
        <v>94</v>
      </c>
      <c r="Q9" s="12" t="s">
        <v>95</v>
      </c>
    </row>
    <row r="10" spans="1:17" ht="25" customHeight="1" x14ac:dyDescent="0.2">
      <c r="A10" s="12" t="s">
        <v>96</v>
      </c>
      <c r="B10" s="12" t="s">
        <v>97</v>
      </c>
      <c r="C10" s="12" t="s">
        <v>98</v>
      </c>
      <c r="D10" s="12" t="s">
        <v>99</v>
      </c>
      <c r="E10" s="12" t="s">
        <v>100</v>
      </c>
      <c r="F10" s="13">
        <v>82.968999999999994</v>
      </c>
      <c r="G10" s="13">
        <v>50.663699999999999</v>
      </c>
      <c r="H10" s="14">
        <v>229</v>
      </c>
      <c r="I10" s="12" t="s">
        <v>101</v>
      </c>
      <c r="J10" s="12" t="s">
        <v>102</v>
      </c>
      <c r="K10" s="12" t="s">
        <v>103</v>
      </c>
      <c r="L10" s="12" t="s">
        <v>100</v>
      </c>
      <c r="M10" s="13">
        <v>82.968999999999994</v>
      </c>
      <c r="N10" s="13">
        <v>50.663699999999999</v>
      </c>
      <c r="O10" s="15">
        <v>229</v>
      </c>
      <c r="P10" s="12" t="s">
        <v>101</v>
      </c>
      <c r="Q10" s="12" t="s">
        <v>104</v>
      </c>
    </row>
    <row r="11" spans="1:17" ht="25" customHeight="1" x14ac:dyDescent="0.2">
      <c r="A11" s="12" t="s">
        <v>105</v>
      </c>
      <c r="B11" s="12" t="s">
        <v>106</v>
      </c>
      <c r="C11" s="12" t="s">
        <v>107</v>
      </c>
      <c r="D11" s="12" t="s">
        <v>108</v>
      </c>
      <c r="E11" s="12" t="s">
        <v>109</v>
      </c>
      <c r="F11" s="13">
        <v>91.2</v>
      </c>
      <c r="G11" s="13">
        <v>87.9</v>
      </c>
      <c r="H11" s="14">
        <v>362</v>
      </c>
      <c r="I11" s="12" t="s">
        <v>110</v>
      </c>
      <c r="J11" s="12" t="s">
        <v>111</v>
      </c>
      <c r="K11" s="12" t="s">
        <v>112</v>
      </c>
      <c r="L11" s="12" t="s">
        <v>109</v>
      </c>
      <c r="M11" s="13">
        <v>92</v>
      </c>
      <c r="N11" s="13">
        <v>87.9</v>
      </c>
      <c r="O11" s="15">
        <v>362</v>
      </c>
      <c r="P11" s="12" t="s">
        <v>110</v>
      </c>
      <c r="Q11" s="12" t="s">
        <v>111</v>
      </c>
    </row>
    <row r="12" spans="1:17" ht="25" customHeight="1" x14ac:dyDescent="0.2">
      <c r="A12" s="12" t="s">
        <v>113</v>
      </c>
      <c r="B12" s="12" t="s">
        <v>114</v>
      </c>
      <c r="C12" s="12" t="s">
        <v>115</v>
      </c>
      <c r="D12" s="12" t="s">
        <v>116</v>
      </c>
      <c r="E12" s="12" t="s">
        <v>117</v>
      </c>
      <c r="F12" s="13">
        <v>96.4</v>
      </c>
      <c r="G12" s="13">
        <v>100</v>
      </c>
      <c r="H12" s="14">
        <v>1145</v>
      </c>
      <c r="I12" s="12" t="s">
        <v>118</v>
      </c>
      <c r="J12" s="12" t="s">
        <v>119</v>
      </c>
      <c r="K12" s="12" t="s">
        <v>120</v>
      </c>
      <c r="L12" s="12" t="s">
        <v>121</v>
      </c>
      <c r="M12" s="13">
        <v>93.8</v>
      </c>
      <c r="N12" s="13">
        <v>100</v>
      </c>
      <c r="O12" s="15">
        <v>737</v>
      </c>
      <c r="P12" s="12" t="s">
        <v>122</v>
      </c>
      <c r="Q12" s="12" t="s">
        <v>123</v>
      </c>
    </row>
    <row r="13" spans="1:17" ht="25" customHeight="1" x14ac:dyDescent="0.2">
      <c r="A13" s="12" t="s">
        <v>124</v>
      </c>
      <c r="B13" s="12" t="s">
        <v>125</v>
      </c>
      <c r="C13" s="12" t="s">
        <v>126</v>
      </c>
      <c r="D13" s="12" t="s">
        <v>127</v>
      </c>
      <c r="E13" s="12" t="s">
        <v>128</v>
      </c>
      <c r="F13" s="13">
        <v>92.8</v>
      </c>
      <c r="G13" s="13">
        <v>97</v>
      </c>
      <c r="H13" s="14">
        <v>1102</v>
      </c>
      <c r="I13" s="12" t="s">
        <v>129</v>
      </c>
      <c r="J13" s="12" t="s">
        <v>130</v>
      </c>
      <c r="K13" s="12" t="s">
        <v>131</v>
      </c>
      <c r="L13" s="12" t="s">
        <v>128</v>
      </c>
      <c r="M13" s="13">
        <v>94.3</v>
      </c>
      <c r="N13" s="13">
        <v>97</v>
      </c>
      <c r="O13" s="15">
        <v>1102</v>
      </c>
      <c r="P13" s="12" t="s">
        <v>129</v>
      </c>
      <c r="Q13" s="12" t="s">
        <v>130</v>
      </c>
    </row>
    <row r="14" spans="1:17" ht="25" customHeight="1" x14ac:dyDescent="0.2">
      <c r="A14" s="12" t="s">
        <v>132</v>
      </c>
      <c r="B14" s="12" t="s">
        <v>133</v>
      </c>
      <c r="C14" s="12" t="s">
        <v>134</v>
      </c>
      <c r="D14" s="12" t="s">
        <v>135</v>
      </c>
      <c r="E14" s="12" t="s">
        <v>136</v>
      </c>
      <c r="F14" s="13">
        <v>96.7</v>
      </c>
      <c r="G14" s="13">
        <v>100</v>
      </c>
      <c r="H14" s="14">
        <v>273</v>
      </c>
      <c r="I14" s="12" t="s">
        <v>137</v>
      </c>
      <c r="J14" s="12" t="s">
        <v>138</v>
      </c>
      <c r="K14" s="12" t="s">
        <v>139</v>
      </c>
      <c r="L14" s="12" t="s">
        <v>136</v>
      </c>
      <c r="M14" s="13">
        <v>96.7</v>
      </c>
      <c r="N14" s="13">
        <v>100</v>
      </c>
      <c r="O14" s="15">
        <v>273</v>
      </c>
      <c r="P14" s="12" t="s">
        <v>137</v>
      </c>
      <c r="Q14" s="12" t="s">
        <v>138</v>
      </c>
    </row>
    <row r="15" spans="1:17" ht="25" customHeight="1" x14ac:dyDescent="0.2">
      <c r="A15" s="12" t="s">
        <v>140</v>
      </c>
      <c r="B15" s="12" t="s">
        <v>141</v>
      </c>
      <c r="C15" s="12" t="s">
        <v>142</v>
      </c>
      <c r="D15" s="12" t="s">
        <v>143</v>
      </c>
      <c r="E15" s="12" t="s">
        <v>144</v>
      </c>
      <c r="F15" s="13">
        <v>73.900000000000006</v>
      </c>
      <c r="G15" s="13">
        <v>100</v>
      </c>
      <c r="H15" s="14">
        <v>1003</v>
      </c>
      <c r="I15" s="12" t="s">
        <v>145</v>
      </c>
      <c r="J15" s="12" t="s">
        <v>146</v>
      </c>
      <c r="K15" s="12" t="s">
        <v>147</v>
      </c>
      <c r="L15" s="12" t="s">
        <v>148</v>
      </c>
      <c r="M15" s="13">
        <v>99.1</v>
      </c>
      <c r="N15" s="13">
        <v>100</v>
      </c>
      <c r="O15" s="15">
        <v>701</v>
      </c>
      <c r="P15" s="12" t="s">
        <v>149</v>
      </c>
      <c r="Q15" s="12" t="s">
        <v>150</v>
      </c>
    </row>
    <row r="16" spans="1:17" ht="25" customHeight="1" x14ac:dyDescent="0.2">
      <c r="A16" s="12" t="s">
        <v>151</v>
      </c>
      <c r="B16" s="12" t="s">
        <v>152</v>
      </c>
      <c r="C16" s="12" t="s">
        <v>153</v>
      </c>
      <c r="D16" s="12" t="s">
        <v>154</v>
      </c>
      <c r="E16" s="12" t="s">
        <v>155</v>
      </c>
      <c r="F16" s="13">
        <v>98.9</v>
      </c>
      <c r="G16" s="13">
        <v>53.2</v>
      </c>
      <c r="H16" s="14">
        <v>724</v>
      </c>
      <c r="I16" s="12" t="s">
        <v>156</v>
      </c>
      <c r="J16" s="12" t="s">
        <v>157</v>
      </c>
      <c r="K16" s="12" t="s">
        <v>158</v>
      </c>
      <c r="L16" s="12" t="s">
        <v>159</v>
      </c>
      <c r="M16" s="13">
        <v>99.3</v>
      </c>
      <c r="N16" s="13">
        <v>55.6</v>
      </c>
      <c r="O16" s="15">
        <v>722</v>
      </c>
      <c r="P16" s="12" t="s">
        <v>156</v>
      </c>
      <c r="Q16" s="12" t="s">
        <v>157</v>
      </c>
    </row>
    <row r="17" spans="1:17" ht="25" customHeight="1" x14ac:dyDescent="0.2">
      <c r="A17" s="12" t="s">
        <v>160</v>
      </c>
      <c r="B17" s="12" t="s">
        <v>161</v>
      </c>
      <c r="C17" s="12" t="s">
        <v>162</v>
      </c>
      <c r="D17" s="12" t="s">
        <v>163</v>
      </c>
      <c r="E17" s="12" t="s">
        <v>164</v>
      </c>
      <c r="F17" s="13">
        <v>98.4</v>
      </c>
      <c r="G17" s="13">
        <v>100</v>
      </c>
      <c r="H17" s="14">
        <v>947</v>
      </c>
      <c r="I17" s="12" t="s">
        <v>165</v>
      </c>
      <c r="J17" s="12" t="s">
        <v>166</v>
      </c>
      <c r="K17" s="12" t="s">
        <v>167</v>
      </c>
      <c r="L17" s="12" t="s">
        <v>168</v>
      </c>
      <c r="M17" s="13">
        <v>99.4</v>
      </c>
      <c r="N17" s="13">
        <v>100</v>
      </c>
      <c r="O17" s="15">
        <v>947</v>
      </c>
      <c r="P17" s="12" t="s">
        <v>165</v>
      </c>
      <c r="Q17" s="12" t="s">
        <v>166</v>
      </c>
    </row>
    <row r="18" spans="1:17" ht="25" customHeight="1" x14ac:dyDescent="0.2">
      <c r="A18" s="12" t="s">
        <v>169</v>
      </c>
      <c r="B18" s="12" t="s">
        <v>170</v>
      </c>
      <c r="C18" s="12" t="s">
        <v>171</v>
      </c>
      <c r="D18" s="12" t="s">
        <v>172</v>
      </c>
      <c r="E18" s="12" t="s">
        <v>173</v>
      </c>
      <c r="F18" s="13">
        <v>99</v>
      </c>
      <c r="G18" s="13">
        <v>99.7</v>
      </c>
      <c r="H18" s="14">
        <v>307</v>
      </c>
      <c r="I18" s="12" t="s">
        <v>174</v>
      </c>
      <c r="J18" s="12" t="s">
        <v>175</v>
      </c>
      <c r="K18" s="12" t="s">
        <v>176</v>
      </c>
      <c r="L18" s="12" t="s">
        <v>173</v>
      </c>
      <c r="M18" s="13">
        <v>99.4</v>
      </c>
      <c r="N18" s="13">
        <v>100</v>
      </c>
      <c r="O18" s="15">
        <v>308</v>
      </c>
      <c r="P18" s="12" t="s">
        <v>174</v>
      </c>
      <c r="Q18" s="12" t="s">
        <v>175</v>
      </c>
    </row>
    <row r="19" spans="1:17" ht="25" customHeight="1" x14ac:dyDescent="0.2">
      <c r="A19" s="12" t="s">
        <v>177</v>
      </c>
      <c r="B19" s="12" t="s">
        <v>178</v>
      </c>
      <c r="C19" s="12" t="s">
        <v>179</v>
      </c>
      <c r="D19" s="12" t="s">
        <v>180</v>
      </c>
      <c r="E19" s="12" t="s">
        <v>181</v>
      </c>
      <c r="F19" s="13">
        <v>98.6</v>
      </c>
      <c r="G19" s="13">
        <v>88.2</v>
      </c>
      <c r="H19" s="14">
        <v>515</v>
      </c>
      <c r="I19" s="12" t="s">
        <v>182</v>
      </c>
      <c r="J19" s="12" t="s">
        <v>183</v>
      </c>
      <c r="K19" s="12" t="s">
        <v>184</v>
      </c>
      <c r="L19" s="12" t="s">
        <v>185</v>
      </c>
      <c r="M19" s="13">
        <v>99.6</v>
      </c>
      <c r="N19" s="13">
        <v>95</v>
      </c>
      <c r="O19" s="15">
        <v>491</v>
      </c>
      <c r="P19" s="12" t="s">
        <v>182</v>
      </c>
      <c r="Q19" s="12" t="s">
        <v>183</v>
      </c>
    </row>
    <row r="20" spans="1:17" ht="25" customHeight="1" x14ac:dyDescent="0.2">
      <c r="A20" s="12" t="s">
        <v>186</v>
      </c>
      <c r="B20" s="12" t="s">
        <v>187</v>
      </c>
      <c r="C20" s="12" t="s">
        <v>188</v>
      </c>
      <c r="D20" s="12" t="s">
        <v>189</v>
      </c>
      <c r="E20" s="12" t="s">
        <v>190</v>
      </c>
      <c r="F20" s="13">
        <v>96.7</v>
      </c>
      <c r="G20" s="13">
        <v>30.9</v>
      </c>
      <c r="H20" s="14">
        <v>272</v>
      </c>
      <c r="I20" s="12" t="s">
        <v>191</v>
      </c>
      <c r="J20" s="12" t="s">
        <v>192</v>
      </c>
      <c r="K20" s="12" t="s">
        <v>193</v>
      </c>
      <c r="L20" s="12" t="s">
        <v>194</v>
      </c>
      <c r="M20" s="13">
        <v>99.7</v>
      </c>
      <c r="N20" s="13">
        <v>33.5</v>
      </c>
      <c r="O20" s="15">
        <v>291</v>
      </c>
      <c r="P20" s="12" t="s">
        <v>191</v>
      </c>
      <c r="Q20" s="12" t="s">
        <v>192</v>
      </c>
    </row>
    <row r="21" spans="1:17" ht="25" customHeight="1" x14ac:dyDescent="0.2">
      <c r="A21" s="12" t="s">
        <v>195</v>
      </c>
      <c r="B21" s="12" t="s">
        <v>196</v>
      </c>
      <c r="C21" s="12" t="s">
        <v>197</v>
      </c>
      <c r="D21" s="12" t="s">
        <v>198</v>
      </c>
      <c r="E21" s="12" t="s">
        <v>199</v>
      </c>
      <c r="F21" s="13">
        <v>95.4</v>
      </c>
      <c r="G21" s="13">
        <v>100</v>
      </c>
      <c r="H21" s="14">
        <v>131</v>
      </c>
      <c r="I21" s="12" t="s">
        <v>200</v>
      </c>
      <c r="J21" s="12" t="s">
        <v>201</v>
      </c>
      <c r="K21" s="12" t="s">
        <v>202</v>
      </c>
      <c r="L21" s="12" t="s">
        <v>203</v>
      </c>
      <c r="M21" s="13">
        <v>100</v>
      </c>
      <c r="N21" s="13">
        <v>100</v>
      </c>
      <c r="O21" s="15">
        <v>129</v>
      </c>
      <c r="P21" s="12" t="s">
        <v>200</v>
      </c>
      <c r="Q21" s="12" t="s">
        <v>201</v>
      </c>
    </row>
    <row r="22" spans="1:17" ht="25" customHeight="1" x14ac:dyDescent="0.2">
      <c r="A22" s="12" t="s">
        <v>204</v>
      </c>
      <c r="B22" s="12" t="s">
        <v>205</v>
      </c>
      <c r="C22" s="12" t="s">
        <v>206</v>
      </c>
      <c r="D22" s="12" t="s">
        <v>207</v>
      </c>
      <c r="E22" s="12" t="s">
        <v>208</v>
      </c>
      <c r="F22" s="13">
        <v>99</v>
      </c>
      <c r="G22" s="13">
        <v>100</v>
      </c>
      <c r="H22" s="14">
        <v>411</v>
      </c>
      <c r="I22" s="12" t="s">
        <v>209</v>
      </c>
      <c r="J22" s="12" t="s">
        <v>210</v>
      </c>
      <c r="K22" s="12" t="s">
        <v>211</v>
      </c>
      <c r="L22" s="12" t="s">
        <v>212</v>
      </c>
      <c r="M22" s="13">
        <v>100</v>
      </c>
      <c r="N22" s="13">
        <v>100</v>
      </c>
      <c r="O22" s="15">
        <v>411</v>
      </c>
      <c r="P22" s="12" t="s">
        <v>209</v>
      </c>
      <c r="Q22" s="12" t="s">
        <v>210</v>
      </c>
    </row>
    <row r="23" spans="1:17" ht="25" customHeight="1" x14ac:dyDescent="0.2">
      <c r="A23" s="12" t="s">
        <v>213</v>
      </c>
      <c r="B23" s="12" t="s">
        <v>214</v>
      </c>
      <c r="C23" s="12" t="s">
        <v>215</v>
      </c>
      <c r="D23" s="12" t="s">
        <v>216</v>
      </c>
      <c r="E23" s="12" t="s">
        <v>217</v>
      </c>
      <c r="F23" s="13">
        <v>100</v>
      </c>
      <c r="G23" s="13">
        <v>18.8</v>
      </c>
      <c r="H23" s="14">
        <v>61</v>
      </c>
      <c r="I23" s="12" t="s">
        <v>218</v>
      </c>
      <c r="J23" s="12" t="s">
        <v>219</v>
      </c>
      <c r="K23" s="12" t="s">
        <v>220</v>
      </c>
      <c r="L23" s="12" t="s">
        <v>221</v>
      </c>
      <c r="M23" s="13">
        <v>100</v>
      </c>
      <c r="N23" s="13">
        <v>100</v>
      </c>
      <c r="O23" s="15">
        <v>607</v>
      </c>
      <c r="P23" s="12" t="s">
        <v>222</v>
      </c>
      <c r="Q23" s="12" t="s">
        <v>223</v>
      </c>
    </row>
    <row r="24" spans="1:17" ht="25" customHeight="1" x14ac:dyDescent="0.2">
      <c r="A24" s="12" t="s">
        <v>224</v>
      </c>
      <c r="B24" s="12" t="s">
        <v>225</v>
      </c>
      <c r="C24" s="12" t="s">
        <v>226</v>
      </c>
      <c r="D24" s="12" t="s">
        <v>227</v>
      </c>
      <c r="E24" s="12" t="s">
        <v>228</v>
      </c>
      <c r="F24" s="13">
        <v>99.057000000000002</v>
      </c>
      <c r="G24" s="13">
        <v>100</v>
      </c>
      <c r="H24" s="14">
        <v>424</v>
      </c>
      <c r="I24" s="12" t="s">
        <v>229</v>
      </c>
      <c r="J24" s="12" t="s">
        <v>230</v>
      </c>
      <c r="K24" s="12" t="s">
        <v>231</v>
      </c>
      <c r="L24" s="12" t="s">
        <v>232</v>
      </c>
      <c r="M24" s="13">
        <v>100</v>
      </c>
      <c r="N24" s="13">
        <v>100</v>
      </c>
      <c r="O24" s="15">
        <v>424</v>
      </c>
      <c r="P24" s="12" t="s">
        <v>229</v>
      </c>
      <c r="Q24" s="12" t="s">
        <v>230</v>
      </c>
    </row>
    <row r="25" spans="1:17" ht="25" customHeight="1" x14ac:dyDescent="0.2">
      <c r="A25" s="12" t="s">
        <v>233</v>
      </c>
      <c r="B25" s="12" t="s">
        <v>234</v>
      </c>
      <c r="C25" s="12" t="s">
        <v>235</v>
      </c>
      <c r="D25" s="12" t="s">
        <v>236</v>
      </c>
      <c r="E25" s="12" t="s">
        <v>43</v>
      </c>
      <c r="F25" s="13" t="s">
        <v>44</v>
      </c>
      <c r="G25" s="13" t="s">
        <v>44</v>
      </c>
      <c r="H25" s="14" t="s">
        <v>44</v>
      </c>
      <c r="I25" s="12" t="s">
        <v>44</v>
      </c>
      <c r="J25" s="12" t="s">
        <v>44</v>
      </c>
      <c r="K25" s="12" t="s">
        <v>237</v>
      </c>
      <c r="L25" s="12" t="s">
        <v>238</v>
      </c>
      <c r="M25" s="13" t="s">
        <v>44</v>
      </c>
      <c r="N25" s="13" t="s">
        <v>44</v>
      </c>
      <c r="O25" s="15" t="s">
        <v>44</v>
      </c>
      <c r="P25" s="12" t="s">
        <v>44</v>
      </c>
      <c r="Q25" s="12" t="s">
        <v>44</v>
      </c>
    </row>
    <row r="26" spans="1:17" ht="25" customHeight="1" x14ac:dyDescent="0.2">
      <c r="A26" s="19" t="s">
        <v>239</v>
      </c>
      <c r="B26" s="19" t="s">
        <v>240</v>
      </c>
      <c r="C26" s="19" t="s">
        <v>241</v>
      </c>
      <c r="D26" s="19" t="s">
        <v>242</v>
      </c>
      <c r="E26" s="19" t="s">
        <v>43</v>
      </c>
      <c r="F26" s="20">
        <v>96.212000000000003</v>
      </c>
      <c r="G26" s="20">
        <v>7.1999999999999995E-2</v>
      </c>
      <c r="H26" s="21" t="s">
        <v>243</v>
      </c>
      <c r="I26" s="22" t="s">
        <v>244</v>
      </c>
      <c r="J26" s="19" t="s">
        <v>245</v>
      </c>
      <c r="K26" s="19" t="s">
        <v>246</v>
      </c>
      <c r="L26" s="19" t="s">
        <v>43</v>
      </c>
      <c r="M26" s="20" t="s">
        <v>44</v>
      </c>
      <c r="N26" s="20" t="s">
        <v>44</v>
      </c>
      <c r="O26" s="23" t="s">
        <v>44</v>
      </c>
      <c r="P26" s="19" t="s">
        <v>44</v>
      </c>
      <c r="Q26" s="19" t="s">
        <v>44</v>
      </c>
    </row>
    <row r="27" spans="1:17" ht="25" customHeight="1" x14ac:dyDescent="0.2"/>
  </sheetData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780BE-3D66-0A4B-8E5D-D48FC5517D36}">
  <dimension ref="A1:G74"/>
  <sheetViews>
    <sheetView zoomScale="15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baseColWidth="10" defaultColWidth="11" defaultRowHeight="16" x14ac:dyDescent="0.2"/>
  <cols>
    <col min="1" max="1" width="11.1640625" style="1" bestFit="1" customWidth="1"/>
    <col min="2" max="2" width="16.6640625" style="1" bestFit="1" customWidth="1"/>
    <col min="3" max="3" width="15" style="1" bestFit="1" customWidth="1"/>
    <col min="4" max="4" width="12.5" style="1" bestFit="1" customWidth="1"/>
    <col min="5" max="5" width="12.33203125" style="1" bestFit="1" customWidth="1"/>
    <col min="6" max="6" width="6.6640625" style="2" bestFit="1" customWidth="1"/>
    <col min="7" max="7" width="136.33203125" style="1" bestFit="1" customWidth="1"/>
    <col min="8" max="16384" width="11" style="1"/>
  </cols>
  <sheetData>
    <row r="1" spans="1:7" s="25" customFormat="1" ht="30" customHeight="1" x14ac:dyDescent="0.2">
      <c r="A1" s="24" t="s">
        <v>531</v>
      </c>
      <c r="F1" s="26"/>
    </row>
    <row r="2" spans="1:7" s="29" customFormat="1" ht="25" customHeight="1" x14ac:dyDescent="0.2">
      <c r="A2" s="27" t="s">
        <v>247</v>
      </c>
      <c r="B2" s="27" t="s">
        <v>248</v>
      </c>
      <c r="C2" s="27" t="s">
        <v>249</v>
      </c>
      <c r="D2" s="27" t="s">
        <v>250</v>
      </c>
      <c r="E2" s="27" t="s">
        <v>251</v>
      </c>
      <c r="F2" s="28" t="s">
        <v>252</v>
      </c>
      <c r="G2" s="27" t="s">
        <v>253</v>
      </c>
    </row>
    <row r="3" spans="1:7" ht="25" customHeight="1" x14ac:dyDescent="0.2">
      <c r="A3" s="1" t="s">
        <v>11</v>
      </c>
      <c r="B3" s="1" t="s">
        <v>254</v>
      </c>
      <c r="C3" s="1" t="s">
        <v>255</v>
      </c>
      <c r="D3" s="1">
        <v>3423859</v>
      </c>
      <c r="E3" s="1">
        <v>3518047</v>
      </c>
      <c r="F3" s="2" t="s">
        <v>256</v>
      </c>
      <c r="G3" s="1" t="s">
        <v>257</v>
      </c>
    </row>
    <row r="4" spans="1:7" ht="25" customHeight="1" x14ac:dyDescent="0.2">
      <c r="A4" s="1" t="s">
        <v>11</v>
      </c>
      <c r="B4" s="1" t="s">
        <v>254</v>
      </c>
      <c r="C4" s="1" t="s">
        <v>255</v>
      </c>
      <c r="D4" s="1">
        <v>3573818</v>
      </c>
      <c r="E4" s="1">
        <v>3607955</v>
      </c>
      <c r="F4" s="2" t="s">
        <v>256</v>
      </c>
      <c r="G4" s="1" t="s">
        <v>258</v>
      </c>
    </row>
    <row r="5" spans="1:7" ht="25" customHeight="1" x14ac:dyDescent="0.2">
      <c r="A5" s="1" t="s">
        <v>11</v>
      </c>
      <c r="B5" s="1" t="s">
        <v>254</v>
      </c>
      <c r="C5" s="1" t="s">
        <v>255</v>
      </c>
      <c r="D5" s="1">
        <v>3667549</v>
      </c>
      <c r="E5" s="1">
        <v>3674096</v>
      </c>
      <c r="F5" s="2" t="s">
        <v>256</v>
      </c>
      <c r="G5" s="1" t="s">
        <v>259</v>
      </c>
    </row>
    <row r="6" spans="1:7" ht="25" customHeight="1" x14ac:dyDescent="0.2">
      <c r="A6" s="1" t="s">
        <v>11</v>
      </c>
      <c r="B6" s="1" t="s">
        <v>254</v>
      </c>
      <c r="C6" s="1" t="s">
        <v>255</v>
      </c>
      <c r="D6" s="1">
        <v>3705819</v>
      </c>
      <c r="E6" s="1">
        <v>3728204</v>
      </c>
      <c r="F6" s="2" t="s">
        <v>256</v>
      </c>
      <c r="G6" s="1" t="s">
        <v>260</v>
      </c>
    </row>
    <row r="7" spans="1:7" ht="25" customHeight="1" x14ac:dyDescent="0.2">
      <c r="A7" s="1" t="s">
        <v>11</v>
      </c>
      <c r="B7" s="1" t="s">
        <v>254</v>
      </c>
      <c r="C7" s="1" t="s">
        <v>255</v>
      </c>
      <c r="D7" s="1">
        <v>3782182</v>
      </c>
      <c r="E7" s="1">
        <v>3860139</v>
      </c>
      <c r="F7" s="2" t="s">
        <v>256</v>
      </c>
      <c r="G7" s="1" t="s">
        <v>261</v>
      </c>
    </row>
    <row r="8" spans="1:7" ht="25" customHeight="1" x14ac:dyDescent="0.2">
      <c r="A8" s="1" t="s">
        <v>11</v>
      </c>
      <c r="B8" s="1" t="s">
        <v>254</v>
      </c>
      <c r="C8" s="1" t="s">
        <v>255</v>
      </c>
      <c r="D8" s="1">
        <v>3860681</v>
      </c>
      <c r="E8" s="1">
        <v>3861956</v>
      </c>
      <c r="F8" s="2" t="s">
        <v>262</v>
      </c>
      <c r="G8" s="1" t="s">
        <v>263</v>
      </c>
    </row>
    <row r="9" spans="1:7" ht="25" customHeight="1" x14ac:dyDescent="0.2">
      <c r="A9" s="1" t="s">
        <v>11</v>
      </c>
      <c r="B9" s="1" t="s">
        <v>254</v>
      </c>
      <c r="C9" s="1" t="s">
        <v>255</v>
      </c>
      <c r="D9" s="1">
        <v>3862001</v>
      </c>
      <c r="E9" s="1">
        <v>3863952</v>
      </c>
      <c r="F9" s="2" t="s">
        <v>262</v>
      </c>
      <c r="G9" s="1" t="s">
        <v>264</v>
      </c>
    </row>
    <row r="10" spans="1:7" ht="25" customHeight="1" x14ac:dyDescent="0.2">
      <c r="A10" s="1" t="s">
        <v>11</v>
      </c>
      <c r="B10" s="1" t="s">
        <v>254</v>
      </c>
      <c r="C10" s="1" t="s">
        <v>255</v>
      </c>
      <c r="D10" s="1">
        <v>3872100</v>
      </c>
      <c r="E10" s="1">
        <v>3872426</v>
      </c>
      <c r="F10" s="2" t="s">
        <v>262</v>
      </c>
      <c r="G10" s="1" t="s">
        <v>265</v>
      </c>
    </row>
    <row r="11" spans="1:7" ht="25" customHeight="1" x14ac:dyDescent="0.2">
      <c r="A11" s="1" t="s">
        <v>11</v>
      </c>
      <c r="B11" s="1" t="s">
        <v>254</v>
      </c>
      <c r="C11" s="1" t="s">
        <v>255</v>
      </c>
      <c r="D11" s="1">
        <v>3872485</v>
      </c>
      <c r="E11" s="1">
        <v>3873552</v>
      </c>
      <c r="F11" s="2" t="s">
        <v>262</v>
      </c>
      <c r="G11" s="1" t="s">
        <v>266</v>
      </c>
    </row>
    <row r="12" spans="1:7" ht="25" customHeight="1" x14ac:dyDescent="0.2">
      <c r="A12" s="1" t="s">
        <v>11</v>
      </c>
      <c r="B12" s="1" t="s">
        <v>254</v>
      </c>
      <c r="C12" s="1" t="s">
        <v>255</v>
      </c>
      <c r="D12" s="1">
        <v>3877140</v>
      </c>
      <c r="E12" s="1">
        <v>3894870</v>
      </c>
      <c r="F12" s="2" t="s">
        <v>256</v>
      </c>
      <c r="G12" s="1" t="s">
        <v>267</v>
      </c>
    </row>
    <row r="13" spans="1:7" ht="25" customHeight="1" x14ac:dyDescent="0.2">
      <c r="A13" s="1" t="s">
        <v>11</v>
      </c>
      <c r="B13" s="1" t="s">
        <v>254</v>
      </c>
      <c r="C13" s="1" t="s">
        <v>255</v>
      </c>
      <c r="D13" s="1">
        <v>3918000</v>
      </c>
      <c r="E13" s="1">
        <v>3941782</v>
      </c>
      <c r="F13" s="2" t="s">
        <v>256</v>
      </c>
      <c r="G13" s="1" t="s">
        <v>268</v>
      </c>
    </row>
    <row r="14" spans="1:7" ht="25" customHeight="1" x14ac:dyDescent="0.2">
      <c r="A14" s="1" t="s">
        <v>11</v>
      </c>
      <c r="B14" s="1" t="s">
        <v>254</v>
      </c>
      <c r="C14" s="1" t="s">
        <v>255</v>
      </c>
      <c r="D14" s="1">
        <v>3973396</v>
      </c>
      <c r="E14" s="1">
        <v>3974148</v>
      </c>
      <c r="F14" s="2" t="s">
        <v>256</v>
      </c>
      <c r="G14" s="1" t="s">
        <v>269</v>
      </c>
    </row>
    <row r="15" spans="1:7" ht="25" customHeight="1" x14ac:dyDescent="0.2">
      <c r="A15" s="1" t="s">
        <v>11</v>
      </c>
      <c r="B15" s="1" t="s">
        <v>254</v>
      </c>
      <c r="C15" s="1" t="s">
        <v>255</v>
      </c>
      <c r="D15" s="1">
        <v>3974381</v>
      </c>
      <c r="E15" s="1">
        <v>3975048</v>
      </c>
      <c r="F15" s="2" t="s">
        <v>256</v>
      </c>
      <c r="G15" s="1" t="s">
        <v>270</v>
      </c>
    </row>
    <row r="16" spans="1:7" ht="25" customHeight="1" x14ac:dyDescent="0.2">
      <c r="A16" s="1" t="s">
        <v>11</v>
      </c>
      <c r="B16" s="1" t="s">
        <v>254</v>
      </c>
      <c r="C16" s="1" t="s">
        <v>255</v>
      </c>
      <c r="D16" s="1">
        <v>3978482</v>
      </c>
      <c r="E16" s="1">
        <v>4053744</v>
      </c>
      <c r="F16" s="2" t="s">
        <v>256</v>
      </c>
      <c r="G16" s="1" t="s">
        <v>271</v>
      </c>
    </row>
    <row r="17" spans="1:7" ht="25" customHeight="1" x14ac:dyDescent="0.2">
      <c r="A17" s="1" t="s">
        <v>11</v>
      </c>
      <c r="B17" s="1" t="s">
        <v>254</v>
      </c>
      <c r="C17" s="1" t="s">
        <v>255</v>
      </c>
      <c r="D17" s="1">
        <v>4065459</v>
      </c>
      <c r="E17" s="1">
        <v>4075391</v>
      </c>
      <c r="F17" s="2" t="s">
        <v>262</v>
      </c>
      <c r="G17" s="1" t="s">
        <v>272</v>
      </c>
    </row>
    <row r="18" spans="1:7" ht="25" customHeight="1" x14ac:dyDescent="0.2">
      <c r="A18" s="1" t="s">
        <v>11</v>
      </c>
      <c r="B18" s="1" t="s">
        <v>254</v>
      </c>
      <c r="C18" s="1" t="s">
        <v>255</v>
      </c>
      <c r="D18" s="1">
        <v>4083779</v>
      </c>
      <c r="E18" s="1">
        <v>4094017</v>
      </c>
      <c r="F18" s="2" t="s">
        <v>262</v>
      </c>
      <c r="G18" s="1" t="s">
        <v>273</v>
      </c>
    </row>
    <row r="19" spans="1:7" ht="25" customHeight="1" x14ac:dyDescent="0.2">
      <c r="A19" s="1" t="s">
        <v>11</v>
      </c>
      <c r="B19" s="1" t="s">
        <v>254</v>
      </c>
      <c r="C19" s="1" t="s">
        <v>255</v>
      </c>
      <c r="D19" s="1">
        <v>4099795</v>
      </c>
      <c r="E19" s="1">
        <v>4100682</v>
      </c>
      <c r="F19" s="2" t="s">
        <v>262</v>
      </c>
      <c r="G19" s="1" t="s">
        <v>274</v>
      </c>
    </row>
    <row r="20" spans="1:7" ht="25" customHeight="1" x14ac:dyDescent="0.2">
      <c r="A20" s="1" t="s">
        <v>11</v>
      </c>
      <c r="B20" s="1" t="s">
        <v>254</v>
      </c>
      <c r="C20" s="1" t="s">
        <v>255</v>
      </c>
      <c r="D20" s="1">
        <v>4107425</v>
      </c>
      <c r="E20" s="1">
        <v>4139206</v>
      </c>
      <c r="F20" s="2" t="s">
        <v>256</v>
      </c>
      <c r="G20" s="1" t="s">
        <v>275</v>
      </c>
    </row>
    <row r="21" spans="1:7" ht="25" customHeight="1" x14ac:dyDescent="0.2">
      <c r="A21" s="1" t="s">
        <v>11</v>
      </c>
      <c r="B21" s="1" t="s">
        <v>254</v>
      </c>
      <c r="C21" s="1" t="s">
        <v>255</v>
      </c>
      <c r="D21" s="1">
        <v>4183840</v>
      </c>
      <c r="E21" s="1">
        <v>4184105</v>
      </c>
      <c r="F21" s="2" t="s">
        <v>262</v>
      </c>
      <c r="G21" s="1" t="s">
        <v>276</v>
      </c>
    </row>
    <row r="22" spans="1:7" ht="25" customHeight="1" x14ac:dyDescent="0.2">
      <c r="A22" s="1" t="s">
        <v>11</v>
      </c>
      <c r="B22" s="1" t="s">
        <v>254</v>
      </c>
      <c r="C22" s="1" t="s">
        <v>255</v>
      </c>
      <c r="D22" s="1">
        <v>4207034</v>
      </c>
      <c r="E22" s="1">
        <v>4208672</v>
      </c>
      <c r="F22" s="2" t="s">
        <v>262</v>
      </c>
      <c r="G22" s="1" t="s">
        <v>277</v>
      </c>
    </row>
    <row r="23" spans="1:7" ht="25" customHeight="1" x14ac:dyDescent="0.2">
      <c r="A23" s="1" t="s">
        <v>11</v>
      </c>
      <c r="B23" s="1" t="s">
        <v>254</v>
      </c>
      <c r="C23" s="1" t="s">
        <v>255</v>
      </c>
      <c r="D23" s="1">
        <v>4231058</v>
      </c>
      <c r="E23" s="1">
        <v>4249535</v>
      </c>
      <c r="F23" s="2" t="s">
        <v>262</v>
      </c>
      <c r="G23" s="1" t="s">
        <v>278</v>
      </c>
    </row>
    <row r="24" spans="1:7" ht="25" customHeight="1" x14ac:dyDescent="0.2">
      <c r="A24" s="1" t="s">
        <v>11</v>
      </c>
      <c r="B24" s="1" t="s">
        <v>254</v>
      </c>
      <c r="C24" s="1" t="s">
        <v>255</v>
      </c>
      <c r="D24" s="1">
        <v>4259961</v>
      </c>
      <c r="E24" s="1">
        <v>4276840</v>
      </c>
      <c r="F24" s="2" t="s">
        <v>256</v>
      </c>
      <c r="G24" s="1" t="s">
        <v>279</v>
      </c>
    </row>
    <row r="25" spans="1:7" ht="25" customHeight="1" x14ac:dyDescent="0.2">
      <c r="A25" s="1" t="s">
        <v>11</v>
      </c>
      <c r="B25" s="1" t="s">
        <v>254</v>
      </c>
      <c r="C25" s="1" t="s">
        <v>255</v>
      </c>
      <c r="D25" s="1">
        <v>4281406</v>
      </c>
      <c r="E25" s="1">
        <v>4289202</v>
      </c>
      <c r="F25" s="2" t="s">
        <v>262</v>
      </c>
      <c r="G25" s="1" t="s">
        <v>280</v>
      </c>
    </row>
    <row r="26" spans="1:7" ht="25" customHeight="1" x14ac:dyDescent="0.2">
      <c r="A26" s="1" t="s">
        <v>11</v>
      </c>
      <c r="B26" s="1" t="s">
        <v>254</v>
      </c>
      <c r="C26" s="1" t="s">
        <v>255</v>
      </c>
      <c r="D26" s="1">
        <v>4300847</v>
      </c>
      <c r="E26" s="1">
        <v>4302604</v>
      </c>
      <c r="F26" s="2" t="s">
        <v>262</v>
      </c>
      <c r="G26" s="1" t="s">
        <v>281</v>
      </c>
    </row>
    <row r="27" spans="1:7" ht="25" customHeight="1" x14ac:dyDescent="0.2">
      <c r="A27" s="1" t="s">
        <v>11</v>
      </c>
      <c r="B27" s="1" t="s">
        <v>254</v>
      </c>
      <c r="C27" s="1" t="s">
        <v>255</v>
      </c>
      <c r="D27" s="1">
        <v>4320421</v>
      </c>
      <c r="E27" s="1">
        <v>4339342</v>
      </c>
      <c r="F27" s="2" t="s">
        <v>256</v>
      </c>
      <c r="G27" s="1" t="s">
        <v>282</v>
      </c>
    </row>
    <row r="28" spans="1:7" ht="25" customHeight="1" x14ac:dyDescent="0.2">
      <c r="A28" s="1" t="s">
        <v>11</v>
      </c>
      <c r="B28" s="1" t="s">
        <v>254</v>
      </c>
      <c r="C28" s="1" t="s">
        <v>255</v>
      </c>
      <c r="D28" s="1">
        <v>4361944</v>
      </c>
      <c r="E28" s="1">
        <v>4378368</v>
      </c>
      <c r="F28" s="2" t="s">
        <v>262</v>
      </c>
      <c r="G28" s="1" t="s">
        <v>283</v>
      </c>
    </row>
    <row r="29" spans="1:7" ht="25" customHeight="1" x14ac:dyDescent="0.2">
      <c r="A29" s="1" t="s">
        <v>11</v>
      </c>
      <c r="B29" s="1" t="s">
        <v>254</v>
      </c>
      <c r="C29" s="1" t="s">
        <v>255</v>
      </c>
      <c r="D29" s="1">
        <v>4392014</v>
      </c>
      <c r="E29" s="1">
        <v>4393070</v>
      </c>
      <c r="F29" s="2" t="s">
        <v>262</v>
      </c>
      <c r="G29" s="1" t="s">
        <v>284</v>
      </c>
    </row>
    <row r="30" spans="1:7" ht="25" customHeight="1" x14ac:dyDescent="0.2">
      <c r="A30" s="1" t="s">
        <v>11</v>
      </c>
      <c r="B30" s="1" t="s">
        <v>254</v>
      </c>
      <c r="C30" s="1" t="s">
        <v>255</v>
      </c>
      <c r="D30" s="1">
        <v>4396721</v>
      </c>
      <c r="E30" s="1">
        <v>4407421</v>
      </c>
      <c r="F30" s="2" t="s">
        <v>262</v>
      </c>
      <c r="G30" s="1" t="s">
        <v>285</v>
      </c>
    </row>
    <row r="31" spans="1:7" ht="25" customHeight="1" x14ac:dyDescent="0.2">
      <c r="A31" s="1" t="s">
        <v>11</v>
      </c>
      <c r="B31" s="1" t="s">
        <v>254</v>
      </c>
      <c r="C31" s="1" t="s">
        <v>255</v>
      </c>
      <c r="D31" s="1">
        <v>4407635</v>
      </c>
      <c r="E31" s="1">
        <v>4415903</v>
      </c>
      <c r="F31" s="2" t="s">
        <v>262</v>
      </c>
      <c r="G31" s="1" t="s">
        <v>286</v>
      </c>
    </row>
    <row r="32" spans="1:7" ht="25" customHeight="1" x14ac:dyDescent="0.2">
      <c r="A32" s="1" t="s">
        <v>11</v>
      </c>
      <c r="B32" s="1" t="s">
        <v>254</v>
      </c>
      <c r="C32" s="1" t="s">
        <v>255</v>
      </c>
      <c r="D32" s="1">
        <v>4421100</v>
      </c>
      <c r="E32" s="1">
        <v>4437722</v>
      </c>
      <c r="F32" s="2" t="s">
        <v>262</v>
      </c>
      <c r="G32" s="1" t="s">
        <v>287</v>
      </c>
    </row>
    <row r="33" spans="1:7" ht="25" customHeight="1" x14ac:dyDescent="0.2">
      <c r="A33" s="1" t="s">
        <v>11</v>
      </c>
      <c r="B33" s="1" t="s">
        <v>254</v>
      </c>
      <c r="C33" s="1" t="s">
        <v>255</v>
      </c>
      <c r="D33" s="1">
        <v>4459249</v>
      </c>
      <c r="E33" s="1">
        <v>4472571</v>
      </c>
      <c r="F33" s="2" t="s">
        <v>262</v>
      </c>
      <c r="G33" s="1" t="s">
        <v>288</v>
      </c>
    </row>
    <row r="34" spans="1:7" ht="25" customHeight="1" x14ac:dyDescent="0.2">
      <c r="A34" s="1" t="s">
        <v>11</v>
      </c>
      <c r="B34" s="1" t="s">
        <v>254</v>
      </c>
      <c r="C34" s="1" t="s">
        <v>255</v>
      </c>
      <c r="D34" s="1">
        <v>4545064</v>
      </c>
      <c r="E34" s="1">
        <v>4597782</v>
      </c>
      <c r="F34" s="2" t="s">
        <v>256</v>
      </c>
      <c r="G34" s="1" t="s">
        <v>289</v>
      </c>
    </row>
    <row r="35" spans="1:7" ht="25" customHeight="1" x14ac:dyDescent="0.2">
      <c r="A35" s="1" t="s">
        <v>11</v>
      </c>
      <c r="B35" s="1" t="s">
        <v>254</v>
      </c>
      <c r="C35" s="1" t="s">
        <v>255</v>
      </c>
      <c r="D35" s="1">
        <v>4611411</v>
      </c>
      <c r="E35" s="1">
        <v>4613201</v>
      </c>
      <c r="F35" s="2" t="s">
        <v>256</v>
      </c>
      <c r="G35" s="1" t="s">
        <v>290</v>
      </c>
    </row>
    <row r="36" spans="1:7" ht="25" customHeight="1" x14ac:dyDescent="0.2">
      <c r="A36" s="1" t="s">
        <v>11</v>
      </c>
      <c r="B36" s="1" t="s">
        <v>254</v>
      </c>
      <c r="C36" s="1" t="s">
        <v>255</v>
      </c>
      <c r="D36" s="1">
        <v>4628683</v>
      </c>
      <c r="E36" s="1">
        <v>4628970</v>
      </c>
      <c r="F36" s="2" t="s">
        <v>256</v>
      </c>
      <c r="G36" s="1" t="s">
        <v>291</v>
      </c>
    </row>
    <row r="37" spans="1:7" ht="25" customHeight="1" x14ac:dyDescent="0.2">
      <c r="A37" s="1" t="s">
        <v>11</v>
      </c>
      <c r="B37" s="1" t="s">
        <v>254</v>
      </c>
      <c r="C37" s="1" t="s">
        <v>255</v>
      </c>
      <c r="D37" s="1">
        <v>4636325</v>
      </c>
      <c r="E37" s="1">
        <v>4637290</v>
      </c>
      <c r="F37" s="2" t="s">
        <v>256</v>
      </c>
      <c r="G37" s="1" t="s">
        <v>292</v>
      </c>
    </row>
    <row r="38" spans="1:7" ht="25" customHeight="1" x14ac:dyDescent="0.2">
      <c r="A38" s="1" t="s">
        <v>11</v>
      </c>
      <c r="B38" s="1" t="s">
        <v>254</v>
      </c>
      <c r="C38" s="1" t="s">
        <v>255</v>
      </c>
      <c r="D38" s="1">
        <v>4652996</v>
      </c>
      <c r="E38" s="1">
        <v>4653220</v>
      </c>
      <c r="F38" s="2" t="s">
        <v>256</v>
      </c>
      <c r="G38" s="1" t="s">
        <v>293</v>
      </c>
    </row>
    <row r="39" spans="1:7" ht="25" customHeight="1" x14ac:dyDescent="0.2">
      <c r="A39" s="1" t="s">
        <v>11</v>
      </c>
      <c r="B39" s="1" t="s">
        <v>254</v>
      </c>
      <c r="C39" s="1" t="s">
        <v>255</v>
      </c>
      <c r="D39" s="1">
        <v>4679407</v>
      </c>
      <c r="E39" s="1">
        <v>4679636</v>
      </c>
      <c r="F39" s="2" t="s">
        <v>256</v>
      </c>
      <c r="G39" s="1" t="s">
        <v>294</v>
      </c>
    </row>
    <row r="40" spans="1:7" ht="25" customHeight="1" x14ac:dyDescent="0.2">
      <c r="A40" s="1" t="s">
        <v>11</v>
      </c>
      <c r="B40" s="1" t="s">
        <v>254</v>
      </c>
      <c r="C40" s="1" t="s">
        <v>255</v>
      </c>
      <c r="D40" s="1">
        <v>4775414</v>
      </c>
      <c r="E40" s="1">
        <v>4805078</v>
      </c>
      <c r="F40" s="2" t="s">
        <v>262</v>
      </c>
      <c r="G40" s="1" t="s">
        <v>295</v>
      </c>
    </row>
    <row r="41" spans="1:7" ht="25" customHeight="1" x14ac:dyDescent="0.2">
      <c r="A41" s="1" t="s">
        <v>11</v>
      </c>
      <c r="B41" s="1" t="s">
        <v>254</v>
      </c>
      <c r="C41" s="1" t="s">
        <v>255</v>
      </c>
      <c r="D41" s="1">
        <v>4817460</v>
      </c>
      <c r="E41" s="1">
        <v>4826496</v>
      </c>
      <c r="F41" s="2" t="s">
        <v>262</v>
      </c>
      <c r="G41" s="1" t="s">
        <v>296</v>
      </c>
    </row>
    <row r="42" spans="1:7" ht="25" customHeight="1" x14ac:dyDescent="0.2">
      <c r="A42" s="1" t="s">
        <v>11</v>
      </c>
      <c r="B42" s="1" t="s">
        <v>254</v>
      </c>
      <c r="C42" s="1" t="s">
        <v>255</v>
      </c>
      <c r="D42" s="1">
        <v>4840794</v>
      </c>
      <c r="E42" s="1">
        <v>4861813</v>
      </c>
      <c r="F42" s="2" t="s">
        <v>262</v>
      </c>
      <c r="G42" s="1" t="s">
        <v>297</v>
      </c>
    </row>
    <row r="43" spans="1:7" ht="25" customHeight="1" x14ac:dyDescent="0.2">
      <c r="A43" s="1" t="s">
        <v>11</v>
      </c>
      <c r="B43" s="1" t="s">
        <v>254</v>
      </c>
      <c r="C43" s="1" t="s">
        <v>255</v>
      </c>
      <c r="D43" s="1">
        <v>4863389</v>
      </c>
      <c r="E43" s="1">
        <v>4875275</v>
      </c>
      <c r="F43" s="2" t="s">
        <v>256</v>
      </c>
      <c r="G43" s="1" t="s">
        <v>298</v>
      </c>
    </row>
    <row r="44" spans="1:7" ht="25" customHeight="1" x14ac:dyDescent="0.2">
      <c r="A44" s="1" t="s">
        <v>11</v>
      </c>
      <c r="B44" s="1" t="s">
        <v>254</v>
      </c>
      <c r="C44" s="1" t="s">
        <v>255</v>
      </c>
      <c r="D44" s="1">
        <v>4885986</v>
      </c>
      <c r="E44" s="1">
        <v>4914743</v>
      </c>
      <c r="F44" s="2" t="s">
        <v>262</v>
      </c>
      <c r="G44" s="1" t="s">
        <v>299</v>
      </c>
    </row>
    <row r="45" spans="1:7" ht="25" customHeight="1" x14ac:dyDescent="0.2">
      <c r="A45" s="1" t="s">
        <v>11</v>
      </c>
      <c r="B45" s="1" t="s">
        <v>254</v>
      </c>
      <c r="C45" s="1" t="s">
        <v>255</v>
      </c>
      <c r="D45" s="1">
        <v>4917431</v>
      </c>
      <c r="E45" s="1">
        <v>4920901</v>
      </c>
      <c r="F45" s="2" t="s">
        <v>256</v>
      </c>
      <c r="G45" s="1" t="s">
        <v>300</v>
      </c>
    </row>
    <row r="46" spans="1:7" ht="25" customHeight="1" x14ac:dyDescent="0.2">
      <c r="A46" s="1" t="s">
        <v>11</v>
      </c>
      <c r="B46" s="1" t="s">
        <v>254</v>
      </c>
      <c r="C46" s="1" t="s">
        <v>255</v>
      </c>
      <c r="D46" s="1">
        <v>5018380</v>
      </c>
      <c r="E46" s="1">
        <v>5018892</v>
      </c>
      <c r="F46" s="2" t="s">
        <v>256</v>
      </c>
      <c r="G46" s="1" t="s">
        <v>301</v>
      </c>
    </row>
    <row r="47" spans="1:7" ht="25" customHeight="1" x14ac:dyDescent="0.2">
      <c r="A47" s="1" t="s">
        <v>11</v>
      </c>
      <c r="B47" s="1" t="s">
        <v>254</v>
      </c>
      <c r="C47" s="1" t="s">
        <v>255</v>
      </c>
      <c r="D47" s="1">
        <v>5019220</v>
      </c>
      <c r="E47" s="1">
        <v>5019860</v>
      </c>
      <c r="F47" s="2" t="s">
        <v>256</v>
      </c>
      <c r="G47" s="1" t="s">
        <v>302</v>
      </c>
    </row>
    <row r="48" spans="1:7" ht="25" customHeight="1" x14ac:dyDescent="0.2">
      <c r="A48" s="1" t="s">
        <v>11</v>
      </c>
      <c r="B48" s="1" t="s">
        <v>254</v>
      </c>
      <c r="C48" s="1" t="s">
        <v>255</v>
      </c>
      <c r="D48" s="1">
        <v>5020355</v>
      </c>
      <c r="E48" s="1">
        <v>5020681</v>
      </c>
      <c r="F48" s="2" t="s">
        <v>256</v>
      </c>
      <c r="G48" s="1" t="s">
        <v>303</v>
      </c>
    </row>
    <row r="49" spans="1:7" ht="25" customHeight="1" x14ac:dyDescent="0.2">
      <c r="A49" s="1" t="s">
        <v>11</v>
      </c>
      <c r="B49" s="1" t="s">
        <v>254</v>
      </c>
      <c r="C49" s="1" t="s">
        <v>255</v>
      </c>
      <c r="D49" s="1">
        <v>5020779</v>
      </c>
      <c r="E49" s="1">
        <v>5021852</v>
      </c>
      <c r="F49" s="2" t="s">
        <v>256</v>
      </c>
      <c r="G49" s="1" t="s">
        <v>304</v>
      </c>
    </row>
    <row r="50" spans="1:7" ht="25" customHeight="1" x14ac:dyDescent="0.2">
      <c r="A50" s="1" t="s">
        <v>11</v>
      </c>
      <c r="B50" s="1" t="s">
        <v>254</v>
      </c>
      <c r="C50" s="1" t="s">
        <v>255</v>
      </c>
      <c r="D50" s="1">
        <v>5022102</v>
      </c>
      <c r="E50" s="1">
        <v>5022428</v>
      </c>
      <c r="F50" s="2" t="s">
        <v>256</v>
      </c>
      <c r="G50" s="1" t="s">
        <v>305</v>
      </c>
    </row>
    <row r="51" spans="1:7" ht="25" customHeight="1" x14ac:dyDescent="0.2">
      <c r="A51" s="1" t="s">
        <v>11</v>
      </c>
      <c r="B51" s="1" t="s">
        <v>254</v>
      </c>
      <c r="C51" s="1" t="s">
        <v>255</v>
      </c>
      <c r="D51" s="1">
        <v>5022526</v>
      </c>
      <c r="E51" s="1">
        <v>5023227</v>
      </c>
      <c r="F51" s="2" t="s">
        <v>256</v>
      </c>
      <c r="G51" s="1" t="s">
        <v>306</v>
      </c>
    </row>
    <row r="52" spans="1:7" ht="25" customHeight="1" x14ac:dyDescent="0.2">
      <c r="A52" s="1" t="s">
        <v>11</v>
      </c>
      <c r="B52" s="1" t="s">
        <v>254</v>
      </c>
      <c r="C52" s="1" t="s">
        <v>255</v>
      </c>
      <c r="D52" s="1">
        <v>5023900</v>
      </c>
      <c r="E52" s="1">
        <v>5024247</v>
      </c>
      <c r="F52" s="2" t="s">
        <v>256</v>
      </c>
      <c r="G52" s="1" t="s">
        <v>307</v>
      </c>
    </row>
    <row r="53" spans="1:7" ht="25" customHeight="1" x14ac:dyDescent="0.2">
      <c r="A53" s="1" t="s">
        <v>11</v>
      </c>
      <c r="B53" s="1" t="s">
        <v>254</v>
      </c>
      <c r="C53" s="1" t="s">
        <v>255</v>
      </c>
      <c r="D53" s="1">
        <v>5024365</v>
      </c>
      <c r="E53" s="1">
        <v>5024784</v>
      </c>
      <c r="F53" s="2" t="s">
        <v>256</v>
      </c>
      <c r="G53" s="1" t="s">
        <v>308</v>
      </c>
    </row>
    <row r="54" spans="1:7" ht="25" customHeight="1" x14ac:dyDescent="0.2">
      <c r="A54" s="1" t="s">
        <v>11</v>
      </c>
      <c r="B54" s="1" t="s">
        <v>254</v>
      </c>
      <c r="C54" s="1" t="s">
        <v>255</v>
      </c>
      <c r="D54" s="1">
        <v>5025470</v>
      </c>
      <c r="E54" s="1">
        <v>5025910</v>
      </c>
      <c r="F54" s="2" t="s">
        <v>256</v>
      </c>
      <c r="G54" s="1" t="s">
        <v>309</v>
      </c>
    </row>
    <row r="55" spans="1:7" ht="25" customHeight="1" x14ac:dyDescent="0.2">
      <c r="A55" s="1" t="s">
        <v>11</v>
      </c>
      <c r="B55" s="1" t="s">
        <v>254</v>
      </c>
      <c r="C55" s="1" t="s">
        <v>255</v>
      </c>
      <c r="D55" s="1">
        <v>5026436</v>
      </c>
      <c r="E55" s="1">
        <v>5026855</v>
      </c>
      <c r="F55" s="2" t="s">
        <v>256</v>
      </c>
      <c r="G55" s="1" t="s">
        <v>310</v>
      </c>
    </row>
    <row r="56" spans="1:7" ht="25" customHeight="1" x14ac:dyDescent="0.2">
      <c r="A56" s="1" t="s">
        <v>11</v>
      </c>
      <c r="B56" s="1" t="s">
        <v>254</v>
      </c>
      <c r="C56" s="1" t="s">
        <v>255</v>
      </c>
      <c r="D56" s="1">
        <v>5027541</v>
      </c>
      <c r="E56" s="1">
        <v>5027981</v>
      </c>
      <c r="F56" s="2" t="s">
        <v>256</v>
      </c>
      <c r="G56" s="1" t="s">
        <v>311</v>
      </c>
    </row>
    <row r="57" spans="1:7" ht="25" customHeight="1" x14ac:dyDescent="0.2">
      <c r="A57" s="1" t="s">
        <v>11</v>
      </c>
      <c r="B57" s="1" t="s">
        <v>254</v>
      </c>
      <c r="C57" s="1" t="s">
        <v>255</v>
      </c>
      <c r="D57" s="1">
        <v>5028128</v>
      </c>
      <c r="E57" s="1">
        <v>5028925</v>
      </c>
      <c r="F57" s="2" t="s">
        <v>256</v>
      </c>
      <c r="G57" s="1" t="s">
        <v>312</v>
      </c>
    </row>
    <row r="58" spans="1:7" ht="25" customHeight="1" x14ac:dyDescent="0.2">
      <c r="A58" s="1" t="s">
        <v>11</v>
      </c>
      <c r="B58" s="1" t="s">
        <v>254</v>
      </c>
      <c r="C58" s="1" t="s">
        <v>255</v>
      </c>
      <c r="D58" s="1">
        <v>5029637</v>
      </c>
      <c r="E58" s="1">
        <v>5030248</v>
      </c>
      <c r="F58" s="2" t="s">
        <v>256</v>
      </c>
      <c r="G58" s="1" t="s">
        <v>313</v>
      </c>
    </row>
    <row r="59" spans="1:7" ht="25" customHeight="1" x14ac:dyDescent="0.2">
      <c r="A59" s="1" t="s">
        <v>11</v>
      </c>
      <c r="B59" s="1" t="s">
        <v>254</v>
      </c>
      <c r="C59" s="1" t="s">
        <v>255</v>
      </c>
      <c r="D59" s="1">
        <v>5031956</v>
      </c>
      <c r="E59" s="1">
        <v>5032573</v>
      </c>
      <c r="F59" s="2" t="s">
        <v>256</v>
      </c>
      <c r="G59" s="1" t="s">
        <v>314</v>
      </c>
    </row>
    <row r="60" spans="1:7" ht="25" customHeight="1" x14ac:dyDescent="0.2">
      <c r="A60" s="1" t="s">
        <v>11</v>
      </c>
      <c r="B60" s="1" t="s">
        <v>254</v>
      </c>
      <c r="C60" s="1" t="s">
        <v>255</v>
      </c>
      <c r="D60" s="1">
        <v>5032847</v>
      </c>
      <c r="E60" s="1">
        <v>5033481</v>
      </c>
      <c r="F60" s="2" t="s">
        <v>256</v>
      </c>
      <c r="G60" s="1" t="s">
        <v>315</v>
      </c>
    </row>
    <row r="61" spans="1:7" ht="25" customHeight="1" x14ac:dyDescent="0.2">
      <c r="A61" s="1" t="s">
        <v>11</v>
      </c>
      <c r="B61" s="1" t="s">
        <v>254</v>
      </c>
      <c r="C61" s="1" t="s">
        <v>255</v>
      </c>
      <c r="D61" s="1">
        <v>5034392</v>
      </c>
      <c r="E61" s="1">
        <v>5035096</v>
      </c>
      <c r="F61" s="2" t="s">
        <v>256</v>
      </c>
      <c r="G61" s="1" t="s">
        <v>316</v>
      </c>
    </row>
    <row r="62" spans="1:7" ht="25" customHeight="1" x14ac:dyDescent="0.2">
      <c r="A62" s="1" t="s">
        <v>11</v>
      </c>
      <c r="B62" s="1" t="s">
        <v>254</v>
      </c>
      <c r="C62" s="1" t="s">
        <v>255</v>
      </c>
      <c r="D62" s="1">
        <v>5037101</v>
      </c>
      <c r="E62" s="1">
        <v>5037319</v>
      </c>
      <c r="F62" s="2" t="s">
        <v>256</v>
      </c>
      <c r="G62" s="1" t="s">
        <v>317</v>
      </c>
    </row>
    <row r="63" spans="1:7" ht="25" customHeight="1" x14ac:dyDescent="0.2">
      <c r="A63" s="1" t="s">
        <v>11</v>
      </c>
      <c r="B63" s="1" t="s">
        <v>254</v>
      </c>
      <c r="C63" s="1" t="s">
        <v>255</v>
      </c>
      <c r="D63" s="1">
        <v>5037347</v>
      </c>
      <c r="E63" s="1">
        <v>5037580</v>
      </c>
      <c r="F63" s="2" t="s">
        <v>256</v>
      </c>
      <c r="G63" s="1" t="s">
        <v>318</v>
      </c>
    </row>
    <row r="64" spans="1:7" ht="25" customHeight="1" x14ac:dyDescent="0.2">
      <c r="A64" s="1" t="s">
        <v>11</v>
      </c>
      <c r="B64" s="1" t="s">
        <v>254</v>
      </c>
      <c r="C64" s="1" t="s">
        <v>255</v>
      </c>
      <c r="D64" s="1">
        <v>5037647</v>
      </c>
      <c r="E64" s="1">
        <v>5038000</v>
      </c>
      <c r="F64" s="2" t="s">
        <v>256</v>
      </c>
      <c r="G64" s="1" t="s">
        <v>319</v>
      </c>
    </row>
    <row r="65" spans="1:7" ht="25" customHeight="1" x14ac:dyDescent="0.2">
      <c r="A65" s="1" t="s">
        <v>11</v>
      </c>
      <c r="B65" s="1" t="s">
        <v>254</v>
      </c>
      <c r="C65" s="1" t="s">
        <v>255</v>
      </c>
      <c r="D65" s="1">
        <v>5089579</v>
      </c>
      <c r="E65" s="1">
        <v>5102394</v>
      </c>
      <c r="F65" s="2" t="s">
        <v>262</v>
      </c>
      <c r="G65" s="1" t="s">
        <v>320</v>
      </c>
    </row>
    <row r="66" spans="1:7" ht="25" customHeight="1" x14ac:dyDescent="0.2">
      <c r="A66" s="1" t="s">
        <v>11</v>
      </c>
      <c r="B66" s="1" t="s">
        <v>254</v>
      </c>
      <c r="C66" s="1" t="s">
        <v>255</v>
      </c>
      <c r="D66" s="1">
        <v>5109194</v>
      </c>
      <c r="E66" s="1">
        <v>5131375</v>
      </c>
      <c r="F66" s="2" t="s">
        <v>256</v>
      </c>
      <c r="G66" s="1" t="s">
        <v>321</v>
      </c>
    </row>
    <row r="67" spans="1:7" ht="25" customHeight="1" x14ac:dyDescent="0.2">
      <c r="A67" s="1" t="s">
        <v>11</v>
      </c>
      <c r="B67" s="1" t="s">
        <v>254</v>
      </c>
      <c r="C67" s="1" t="s">
        <v>255</v>
      </c>
      <c r="D67" s="1">
        <v>5137273</v>
      </c>
      <c r="E67" s="1">
        <v>5140570</v>
      </c>
      <c r="F67" s="2" t="s">
        <v>256</v>
      </c>
      <c r="G67" s="1" t="s">
        <v>322</v>
      </c>
    </row>
    <row r="68" spans="1:7" ht="25" customHeight="1" x14ac:dyDescent="0.2">
      <c r="A68" s="1" t="s">
        <v>11</v>
      </c>
      <c r="B68" s="1" t="s">
        <v>254</v>
      </c>
      <c r="C68" s="1" t="s">
        <v>255</v>
      </c>
      <c r="D68" s="1">
        <v>5153898</v>
      </c>
      <c r="E68" s="1">
        <v>5175576</v>
      </c>
      <c r="F68" s="2" t="s">
        <v>256</v>
      </c>
      <c r="G68" s="1" t="s">
        <v>323</v>
      </c>
    </row>
    <row r="69" spans="1:7" ht="25" customHeight="1" x14ac:dyDescent="0.2">
      <c r="A69" s="1" t="s">
        <v>11</v>
      </c>
      <c r="B69" s="1" t="s">
        <v>254</v>
      </c>
      <c r="C69" s="1" t="s">
        <v>255</v>
      </c>
      <c r="D69" s="1">
        <v>5188394</v>
      </c>
      <c r="E69" s="1">
        <v>5229702</v>
      </c>
      <c r="F69" s="2" t="s">
        <v>262</v>
      </c>
      <c r="G69" s="1" t="s">
        <v>324</v>
      </c>
    </row>
    <row r="70" spans="1:7" ht="25" customHeight="1" x14ac:dyDescent="0.2">
      <c r="A70" s="1" t="s">
        <v>11</v>
      </c>
      <c r="B70" s="1" t="s">
        <v>254</v>
      </c>
      <c r="C70" s="1" t="s">
        <v>255</v>
      </c>
      <c r="D70" s="1">
        <v>5230903</v>
      </c>
      <c r="E70" s="1">
        <v>5238109</v>
      </c>
      <c r="F70" s="2" t="s">
        <v>256</v>
      </c>
      <c r="G70" s="1" t="s">
        <v>325</v>
      </c>
    </row>
    <row r="71" spans="1:7" ht="25" customHeight="1" x14ac:dyDescent="0.2">
      <c r="A71" s="1" t="s">
        <v>11</v>
      </c>
      <c r="B71" s="1" t="s">
        <v>254</v>
      </c>
      <c r="C71" s="1" t="s">
        <v>255</v>
      </c>
      <c r="D71" s="1">
        <v>5263690</v>
      </c>
      <c r="E71" s="1">
        <v>5287978</v>
      </c>
      <c r="F71" s="2" t="s">
        <v>262</v>
      </c>
      <c r="G71" s="1" t="s">
        <v>326</v>
      </c>
    </row>
    <row r="72" spans="1:7" ht="25" customHeight="1" x14ac:dyDescent="0.2">
      <c r="A72" s="1" t="s">
        <v>11</v>
      </c>
      <c r="B72" s="1" t="s">
        <v>327</v>
      </c>
      <c r="C72" s="1" t="s">
        <v>255</v>
      </c>
      <c r="D72" s="1">
        <v>4442220</v>
      </c>
      <c r="E72" s="1">
        <v>4444758</v>
      </c>
      <c r="F72" s="2" t="s">
        <v>262</v>
      </c>
      <c r="G72" s="1" t="s">
        <v>328</v>
      </c>
    </row>
    <row r="73" spans="1:7" ht="25" customHeight="1" x14ac:dyDescent="0.2">
      <c r="A73" s="1" t="s">
        <v>11</v>
      </c>
      <c r="B73" s="1" t="s">
        <v>327</v>
      </c>
      <c r="C73" s="1" t="s">
        <v>255</v>
      </c>
      <c r="D73" s="1">
        <v>4806578</v>
      </c>
      <c r="E73" s="1">
        <v>4806852</v>
      </c>
      <c r="F73" s="2" t="s">
        <v>262</v>
      </c>
      <c r="G73" s="1" t="s">
        <v>329</v>
      </c>
    </row>
    <row r="74" spans="1:7" ht="25" customHeight="1" x14ac:dyDescent="0.2">
      <c r="A74" s="30" t="s">
        <v>11</v>
      </c>
      <c r="B74" s="30" t="s">
        <v>327</v>
      </c>
      <c r="C74" s="30" t="s">
        <v>255</v>
      </c>
      <c r="D74" s="30">
        <v>5289532</v>
      </c>
      <c r="E74" s="30">
        <v>5290168</v>
      </c>
      <c r="F74" s="31" t="s">
        <v>262</v>
      </c>
      <c r="G74" s="30" t="s">
        <v>33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B51E5-BC60-3242-B852-E46C113F63F9}">
  <dimension ref="A1:G80"/>
  <sheetViews>
    <sheetView zoomScale="150" zoomScaleNormal="15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C10" sqref="C10"/>
    </sheetView>
  </sheetViews>
  <sheetFormatPr baseColWidth="10" defaultColWidth="11" defaultRowHeight="16" x14ac:dyDescent="0.2"/>
  <cols>
    <col min="1" max="1" width="11.83203125" style="36" customWidth="1"/>
    <col min="2" max="2" width="16.6640625" style="36" bestFit="1" customWidth="1"/>
    <col min="3" max="3" width="15" style="36" bestFit="1" customWidth="1"/>
    <col min="4" max="4" width="12.5" style="36" bestFit="1" customWidth="1"/>
    <col min="5" max="5" width="12.33203125" style="36" bestFit="1" customWidth="1"/>
    <col min="6" max="6" width="6.5" style="2" bestFit="1" customWidth="1"/>
    <col min="7" max="7" width="164.6640625" style="36" bestFit="1" customWidth="1"/>
    <col min="8" max="16384" width="11" style="36"/>
  </cols>
  <sheetData>
    <row r="1" spans="1:7" s="33" customFormat="1" ht="30" customHeight="1" x14ac:dyDescent="0.2">
      <c r="A1" s="32" t="s">
        <v>532</v>
      </c>
      <c r="F1" s="26"/>
    </row>
    <row r="2" spans="1:7" s="34" customFormat="1" ht="25" customHeight="1" x14ac:dyDescent="0.2">
      <c r="A2" s="34" t="s">
        <v>247</v>
      </c>
      <c r="B2" s="34" t="s">
        <v>248</v>
      </c>
      <c r="C2" s="34" t="s">
        <v>249</v>
      </c>
      <c r="D2" s="34" t="s">
        <v>250</v>
      </c>
      <c r="E2" s="34" t="s">
        <v>251</v>
      </c>
      <c r="F2" s="35" t="s">
        <v>252</v>
      </c>
      <c r="G2" s="34" t="s">
        <v>253</v>
      </c>
    </row>
    <row r="3" spans="1:7" ht="25" customHeight="1" x14ac:dyDescent="0.2">
      <c r="A3" s="36" t="s">
        <v>9</v>
      </c>
      <c r="B3" s="36" t="s">
        <v>254</v>
      </c>
      <c r="C3" s="36" t="s">
        <v>255</v>
      </c>
      <c r="D3" s="36">
        <v>19946301</v>
      </c>
      <c r="E3" s="36">
        <v>19959892</v>
      </c>
      <c r="F3" s="2" t="s">
        <v>256</v>
      </c>
      <c r="G3" s="36" t="s">
        <v>331</v>
      </c>
    </row>
    <row r="4" spans="1:7" ht="25" customHeight="1" x14ac:dyDescent="0.2">
      <c r="A4" s="36" t="s">
        <v>9</v>
      </c>
      <c r="B4" s="36" t="s">
        <v>254</v>
      </c>
      <c r="C4" s="36" t="s">
        <v>255</v>
      </c>
      <c r="D4" s="36">
        <v>19966309</v>
      </c>
      <c r="E4" s="36">
        <v>19972168</v>
      </c>
      <c r="F4" s="2" t="s">
        <v>256</v>
      </c>
      <c r="G4" s="36" t="s">
        <v>332</v>
      </c>
    </row>
    <row r="5" spans="1:7" ht="25" customHeight="1" x14ac:dyDescent="0.2">
      <c r="A5" s="36" t="s">
        <v>9</v>
      </c>
      <c r="B5" s="36" t="s">
        <v>254</v>
      </c>
      <c r="C5" s="36" t="s">
        <v>255</v>
      </c>
      <c r="D5" s="36">
        <v>20006168</v>
      </c>
      <c r="E5" s="36">
        <v>20008433</v>
      </c>
      <c r="F5" s="2" t="s">
        <v>262</v>
      </c>
      <c r="G5" s="36" t="s">
        <v>333</v>
      </c>
    </row>
    <row r="6" spans="1:7" ht="25" customHeight="1" x14ac:dyDescent="0.2">
      <c r="A6" s="36" t="s">
        <v>9</v>
      </c>
      <c r="B6" s="36" t="s">
        <v>254</v>
      </c>
      <c r="C6" s="36" t="s">
        <v>255</v>
      </c>
      <c r="D6" s="36">
        <v>20009679</v>
      </c>
      <c r="E6" s="36">
        <v>20053916</v>
      </c>
      <c r="F6" s="2" t="s">
        <v>256</v>
      </c>
      <c r="G6" s="36" t="s">
        <v>334</v>
      </c>
    </row>
    <row r="7" spans="1:7" ht="25" customHeight="1" x14ac:dyDescent="0.2">
      <c r="A7" s="36" t="s">
        <v>9</v>
      </c>
      <c r="B7" s="36" t="s">
        <v>254</v>
      </c>
      <c r="C7" s="36" t="s">
        <v>255</v>
      </c>
      <c r="D7" s="36">
        <v>20070576</v>
      </c>
      <c r="E7" s="36">
        <v>20096281</v>
      </c>
      <c r="F7" s="2" t="s">
        <v>262</v>
      </c>
      <c r="G7" s="36" t="s">
        <v>335</v>
      </c>
    </row>
    <row r="8" spans="1:7" ht="25" customHeight="1" x14ac:dyDescent="0.2">
      <c r="A8" s="36" t="s">
        <v>9</v>
      </c>
      <c r="B8" s="36" t="s">
        <v>254</v>
      </c>
      <c r="C8" s="36" t="s">
        <v>255</v>
      </c>
      <c r="D8" s="36">
        <v>20107602</v>
      </c>
      <c r="E8" s="36">
        <v>20126997</v>
      </c>
      <c r="F8" s="2" t="s">
        <v>262</v>
      </c>
      <c r="G8" s="36" t="s">
        <v>336</v>
      </c>
    </row>
    <row r="9" spans="1:7" ht="25" customHeight="1" x14ac:dyDescent="0.2">
      <c r="A9" s="36" t="s">
        <v>9</v>
      </c>
      <c r="B9" s="36" t="s">
        <v>254</v>
      </c>
      <c r="C9" s="36" t="s">
        <v>255</v>
      </c>
      <c r="D9" s="36">
        <v>20132039</v>
      </c>
      <c r="E9" s="36">
        <v>20154804</v>
      </c>
      <c r="F9" s="2" t="s">
        <v>262</v>
      </c>
      <c r="G9" s="36" t="s">
        <v>337</v>
      </c>
    </row>
    <row r="10" spans="1:7" ht="25" customHeight="1" x14ac:dyDescent="0.2">
      <c r="A10" s="36" t="s">
        <v>9</v>
      </c>
      <c r="B10" s="36" t="s">
        <v>254</v>
      </c>
      <c r="C10" s="36" t="s">
        <v>255</v>
      </c>
      <c r="D10" s="36">
        <v>20161160</v>
      </c>
      <c r="E10" s="36">
        <v>20169011</v>
      </c>
      <c r="F10" s="2" t="s">
        <v>256</v>
      </c>
      <c r="G10" s="36" t="s">
        <v>338</v>
      </c>
    </row>
    <row r="11" spans="1:7" ht="25" customHeight="1" x14ac:dyDescent="0.2">
      <c r="A11" s="36" t="s">
        <v>9</v>
      </c>
      <c r="B11" s="36" t="s">
        <v>254</v>
      </c>
      <c r="C11" s="36" t="s">
        <v>255</v>
      </c>
      <c r="D11" s="36">
        <v>20175036</v>
      </c>
      <c r="E11" s="36">
        <v>20175323</v>
      </c>
      <c r="F11" s="2" t="s">
        <v>262</v>
      </c>
      <c r="G11" s="36" t="s">
        <v>339</v>
      </c>
    </row>
    <row r="12" spans="1:7" ht="25" customHeight="1" x14ac:dyDescent="0.2">
      <c r="A12" s="36" t="s">
        <v>9</v>
      </c>
      <c r="B12" s="36" t="s">
        <v>254</v>
      </c>
      <c r="C12" s="36" t="s">
        <v>255</v>
      </c>
      <c r="D12" s="36">
        <v>20176568</v>
      </c>
      <c r="E12" s="36">
        <v>20177785</v>
      </c>
      <c r="F12" s="2" t="s">
        <v>262</v>
      </c>
      <c r="G12" s="36" t="s">
        <v>340</v>
      </c>
    </row>
    <row r="13" spans="1:7" ht="25" customHeight="1" x14ac:dyDescent="0.2">
      <c r="A13" s="36" t="s">
        <v>9</v>
      </c>
      <c r="B13" s="36" t="s">
        <v>254</v>
      </c>
      <c r="C13" s="36" t="s">
        <v>255</v>
      </c>
      <c r="D13" s="36">
        <v>20177812</v>
      </c>
      <c r="E13" s="36">
        <v>20179644</v>
      </c>
      <c r="F13" s="2" t="s">
        <v>262</v>
      </c>
      <c r="G13" s="36" t="s">
        <v>341</v>
      </c>
    </row>
    <row r="14" spans="1:7" ht="25" customHeight="1" x14ac:dyDescent="0.2">
      <c r="A14" s="36" t="s">
        <v>9</v>
      </c>
      <c r="B14" s="36" t="s">
        <v>254</v>
      </c>
      <c r="C14" s="36" t="s">
        <v>255</v>
      </c>
      <c r="D14" s="36">
        <v>20206160</v>
      </c>
      <c r="E14" s="36">
        <v>20207005</v>
      </c>
      <c r="F14" s="2" t="s">
        <v>262</v>
      </c>
      <c r="G14" s="36" t="s">
        <v>342</v>
      </c>
    </row>
    <row r="15" spans="1:7" ht="25" customHeight="1" x14ac:dyDescent="0.2">
      <c r="A15" s="36" t="s">
        <v>9</v>
      </c>
      <c r="B15" s="36" t="s">
        <v>254</v>
      </c>
      <c r="C15" s="36" t="s">
        <v>255</v>
      </c>
      <c r="D15" s="36">
        <v>20207105</v>
      </c>
      <c r="E15" s="36">
        <v>20207491</v>
      </c>
      <c r="F15" s="2" t="s">
        <v>256</v>
      </c>
      <c r="G15" s="36" t="s">
        <v>343</v>
      </c>
    </row>
    <row r="16" spans="1:7" ht="25" customHeight="1" x14ac:dyDescent="0.2">
      <c r="A16" s="36" t="s">
        <v>9</v>
      </c>
      <c r="B16" s="36" t="s">
        <v>254</v>
      </c>
      <c r="C16" s="36" t="s">
        <v>255</v>
      </c>
      <c r="D16" s="36">
        <v>20207569</v>
      </c>
      <c r="E16" s="36">
        <v>20208978</v>
      </c>
      <c r="F16" s="2" t="s">
        <v>262</v>
      </c>
      <c r="G16" s="36" t="s">
        <v>344</v>
      </c>
    </row>
    <row r="17" spans="1:7" ht="25" customHeight="1" x14ac:dyDescent="0.2">
      <c r="A17" s="36" t="s">
        <v>9</v>
      </c>
      <c r="B17" s="36" t="s">
        <v>254</v>
      </c>
      <c r="C17" s="36" t="s">
        <v>255</v>
      </c>
      <c r="D17" s="36">
        <v>20211022</v>
      </c>
      <c r="E17" s="36">
        <v>20212098</v>
      </c>
      <c r="F17" s="2" t="s">
        <v>262</v>
      </c>
      <c r="G17" s="36" t="s">
        <v>345</v>
      </c>
    </row>
    <row r="18" spans="1:7" ht="25" customHeight="1" x14ac:dyDescent="0.2">
      <c r="A18" s="36" t="s">
        <v>9</v>
      </c>
      <c r="B18" s="36" t="s">
        <v>254</v>
      </c>
      <c r="C18" s="36" t="s">
        <v>255</v>
      </c>
      <c r="D18" s="36">
        <v>20212162</v>
      </c>
      <c r="E18" s="36">
        <v>20212533</v>
      </c>
      <c r="F18" s="2" t="s">
        <v>262</v>
      </c>
      <c r="G18" s="36" t="s">
        <v>346</v>
      </c>
    </row>
    <row r="19" spans="1:7" ht="25" customHeight="1" x14ac:dyDescent="0.2">
      <c r="A19" s="36" t="s">
        <v>9</v>
      </c>
      <c r="B19" s="36" t="s">
        <v>254</v>
      </c>
      <c r="C19" s="36" t="s">
        <v>255</v>
      </c>
      <c r="D19" s="36">
        <v>20220296</v>
      </c>
      <c r="E19" s="36">
        <v>20221753</v>
      </c>
      <c r="F19" s="2" t="s">
        <v>262</v>
      </c>
      <c r="G19" s="36" t="s">
        <v>347</v>
      </c>
    </row>
    <row r="20" spans="1:7" ht="25" customHeight="1" x14ac:dyDescent="0.2">
      <c r="A20" s="36" t="s">
        <v>9</v>
      </c>
      <c r="B20" s="36" t="s">
        <v>254</v>
      </c>
      <c r="C20" s="36" t="s">
        <v>255</v>
      </c>
      <c r="D20" s="36">
        <v>20221806</v>
      </c>
      <c r="E20" s="36">
        <v>20222288</v>
      </c>
      <c r="F20" s="2" t="s">
        <v>262</v>
      </c>
      <c r="G20" s="36" t="s">
        <v>348</v>
      </c>
    </row>
    <row r="21" spans="1:7" ht="25" customHeight="1" x14ac:dyDescent="0.2">
      <c r="A21" s="36" t="s">
        <v>9</v>
      </c>
      <c r="B21" s="36" t="s">
        <v>254</v>
      </c>
      <c r="C21" s="36" t="s">
        <v>255</v>
      </c>
      <c r="D21" s="36">
        <v>20222413</v>
      </c>
      <c r="E21" s="36">
        <v>20222976</v>
      </c>
      <c r="F21" s="2" t="s">
        <v>262</v>
      </c>
      <c r="G21" s="36" t="s">
        <v>349</v>
      </c>
    </row>
    <row r="22" spans="1:7" ht="25" customHeight="1" x14ac:dyDescent="0.2">
      <c r="A22" s="36" t="s">
        <v>9</v>
      </c>
      <c r="B22" s="36" t="s">
        <v>254</v>
      </c>
      <c r="C22" s="36" t="s">
        <v>255</v>
      </c>
      <c r="D22" s="36">
        <v>20223142</v>
      </c>
      <c r="E22" s="36">
        <v>20223414</v>
      </c>
      <c r="F22" s="2" t="s">
        <v>256</v>
      </c>
      <c r="G22" s="36" t="s">
        <v>350</v>
      </c>
    </row>
    <row r="23" spans="1:7" ht="25" customHeight="1" x14ac:dyDescent="0.2">
      <c r="A23" s="36" t="s">
        <v>9</v>
      </c>
      <c r="B23" s="36" t="s">
        <v>254</v>
      </c>
      <c r="C23" s="36" t="s">
        <v>255</v>
      </c>
      <c r="D23" s="36">
        <v>20223492</v>
      </c>
      <c r="E23" s="36">
        <v>20223998</v>
      </c>
      <c r="F23" s="2" t="s">
        <v>262</v>
      </c>
      <c r="G23" s="36" t="s">
        <v>351</v>
      </c>
    </row>
    <row r="24" spans="1:7" ht="25" customHeight="1" x14ac:dyDescent="0.2">
      <c r="A24" s="36" t="s">
        <v>9</v>
      </c>
      <c r="B24" s="36" t="s">
        <v>254</v>
      </c>
      <c r="C24" s="36" t="s">
        <v>255</v>
      </c>
      <c r="D24" s="36">
        <v>20224886</v>
      </c>
      <c r="E24" s="36">
        <v>20225962</v>
      </c>
      <c r="F24" s="2" t="s">
        <v>262</v>
      </c>
      <c r="G24" s="36" t="s">
        <v>352</v>
      </c>
    </row>
    <row r="25" spans="1:7" ht="25" customHeight="1" x14ac:dyDescent="0.2">
      <c r="A25" s="36" t="s">
        <v>9</v>
      </c>
      <c r="B25" s="36" t="s">
        <v>254</v>
      </c>
      <c r="C25" s="36" t="s">
        <v>255</v>
      </c>
      <c r="D25" s="36">
        <v>20226026</v>
      </c>
      <c r="E25" s="36">
        <v>20226397</v>
      </c>
      <c r="F25" s="2" t="s">
        <v>262</v>
      </c>
      <c r="G25" s="36" t="s">
        <v>353</v>
      </c>
    </row>
    <row r="26" spans="1:7" ht="25" customHeight="1" x14ac:dyDescent="0.2">
      <c r="A26" s="36" t="s">
        <v>9</v>
      </c>
      <c r="B26" s="36" t="s">
        <v>254</v>
      </c>
      <c r="C26" s="36" t="s">
        <v>255</v>
      </c>
      <c r="D26" s="36">
        <v>20234008</v>
      </c>
      <c r="E26" s="36">
        <v>20235465</v>
      </c>
      <c r="F26" s="2" t="s">
        <v>262</v>
      </c>
      <c r="G26" s="36" t="s">
        <v>354</v>
      </c>
    </row>
    <row r="27" spans="1:7" ht="25" customHeight="1" x14ac:dyDescent="0.2">
      <c r="A27" s="36" t="s">
        <v>9</v>
      </c>
      <c r="B27" s="36" t="s">
        <v>254</v>
      </c>
      <c r="C27" s="36" t="s">
        <v>255</v>
      </c>
      <c r="D27" s="36">
        <v>20235518</v>
      </c>
      <c r="E27" s="36">
        <v>20236000</v>
      </c>
      <c r="F27" s="2" t="s">
        <v>262</v>
      </c>
      <c r="G27" s="36" t="s">
        <v>355</v>
      </c>
    </row>
    <row r="28" spans="1:7" ht="25" customHeight="1" x14ac:dyDescent="0.2">
      <c r="A28" s="36" t="s">
        <v>9</v>
      </c>
      <c r="B28" s="36" t="s">
        <v>254</v>
      </c>
      <c r="C28" s="36" t="s">
        <v>255</v>
      </c>
      <c r="D28" s="36">
        <v>20236074</v>
      </c>
      <c r="E28" s="36">
        <v>20236586</v>
      </c>
      <c r="F28" s="2" t="s">
        <v>256</v>
      </c>
      <c r="G28" s="36" t="s">
        <v>356</v>
      </c>
    </row>
    <row r="29" spans="1:7" ht="25" customHeight="1" x14ac:dyDescent="0.2">
      <c r="A29" s="36" t="s">
        <v>9</v>
      </c>
      <c r="B29" s="36" t="s">
        <v>254</v>
      </c>
      <c r="C29" s="36" t="s">
        <v>255</v>
      </c>
      <c r="D29" s="36">
        <v>20236664</v>
      </c>
      <c r="E29" s="36">
        <v>20237095</v>
      </c>
      <c r="F29" s="2" t="s">
        <v>262</v>
      </c>
      <c r="G29" s="36" t="s">
        <v>357</v>
      </c>
    </row>
    <row r="30" spans="1:7" ht="25" customHeight="1" x14ac:dyDescent="0.2">
      <c r="A30" s="36" t="s">
        <v>9</v>
      </c>
      <c r="B30" s="36" t="s">
        <v>254</v>
      </c>
      <c r="C30" s="36" t="s">
        <v>255</v>
      </c>
      <c r="D30" s="36">
        <v>20237216</v>
      </c>
      <c r="E30" s="36">
        <v>20237476</v>
      </c>
      <c r="F30" s="2" t="s">
        <v>256</v>
      </c>
      <c r="G30" s="36" t="s">
        <v>358</v>
      </c>
    </row>
    <row r="31" spans="1:7" ht="25" customHeight="1" x14ac:dyDescent="0.2">
      <c r="A31" s="36" t="s">
        <v>9</v>
      </c>
      <c r="B31" s="36" t="s">
        <v>254</v>
      </c>
      <c r="C31" s="36" t="s">
        <v>255</v>
      </c>
      <c r="D31" s="36">
        <v>20237685</v>
      </c>
      <c r="E31" s="36">
        <v>20238194</v>
      </c>
      <c r="F31" s="2" t="s">
        <v>262</v>
      </c>
      <c r="G31" s="36" t="s">
        <v>359</v>
      </c>
    </row>
    <row r="32" spans="1:7" ht="25" customHeight="1" x14ac:dyDescent="0.2">
      <c r="A32" s="36" t="s">
        <v>9</v>
      </c>
      <c r="B32" s="36" t="s">
        <v>254</v>
      </c>
      <c r="C32" s="36" t="s">
        <v>255</v>
      </c>
      <c r="D32" s="36">
        <v>20238354</v>
      </c>
      <c r="E32" s="36">
        <v>20238794</v>
      </c>
      <c r="F32" s="2" t="s">
        <v>262</v>
      </c>
      <c r="G32" s="36" t="s">
        <v>360</v>
      </c>
    </row>
    <row r="33" spans="1:7" ht="25" customHeight="1" x14ac:dyDescent="0.2">
      <c r="A33" s="36" t="s">
        <v>9</v>
      </c>
      <c r="B33" s="36" t="s">
        <v>254</v>
      </c>
      <c r="C33" s="36" t="s">
        <v>255</v>
      </c>
      <c r="D33" s="36">
        <v>20239496</v>
      </c>
      <c r="E33" s="36">
        <v>20240116</v>
      </c>
      <c r="F33" s="2" t="s">
        <v>262</v>
      </c>
      <c r="G33" s="36" t="s">
        <v>361</v>
      </c>
    </row>
    <row r="34" spans="1:7" ht="25" customHeight="1" x14ac:dyDescent="0.2">
      <c r="A34" s="36" t="s">
        <v>9</v>
      </c>
      <c r="B34" s="36" t="s">
        <v>254</v>
      </c>
      <c r="C34" s="36" t="s">
        <v>255</v>
      </c>
      <c r="D34" s="36">
        <v>20240154</v>
      </c>
      <c r="E34" s="36">
        <v>20240648</v>
      </c>
      <c r="F34" s="2" t="s">
        <v>262</v>
      </c>
      <c r="G34" s="36" t="s">
        <v>362</v>
      </c>
    </row>
    <row r="35" spans="1:7" ht="25" customHeight="1" x14ac:dyDescent="0.2">
      <c r="A35" s="36" t="s">
        <v>9</v>
      </c>
      <c r="B35" s="36" t="s">
        <v>254</v>
      </c>
      <c r="C35" s="36" t="s">
        <v>255</v>
      </c>
      <c r="D35" s="36">
        <v>20240829</v>
      </c>
      <c r="E35" s="36">
        <v>20241347</v>
      </c>
      <c r="F35" s="2" t="s">
        <v>256</v>
      </c>
      <c r="G35" s="36" t="s">
        <v>363</v>
      </c>
    </row>
    <row r="36" spans="1:7" ht="25" customHeight="1" x14ac:dyDescent="0.2">
      <c r="A36" s="36" t="s">
        <v>9</v>
      </c>
      <c r="B36" s="36" t="s">
        <v>254</v>
      </c>
      <c r="C36" s="36" t="s">
        <v>255</v>
      </c>
      <c r="D36" s="36">
        <v>20241425</v>
      </c>
      <c r="E36" s="36">
        <v>20241916</v>
      </c>
      <c r="F36" s="2" t="s">
        <v>262</v>
      </c>
      <c r="G36" s="36" t="s">
        <v>364</v>
      </c>
    </row>
    <row r="37" spans="1:7" ht="25" customHeight="1" x14ac:dyDescent="0.2">
      <c r="A37" s="36" t="s">
        <v>9</v>
      </c>
      <c r="B37" s="36" t="s">
        <v>254</v>
      </c>
      <c r="C37" s="36" t="s">
        <v>255</v>
      </c>
      <c r="D37" s="36">
        <v>20265097</v>
      </c>
      <c r="E37" s="36">
        <v>20265330</v>
      </c>
      <c r="F37" s="2" t="s">
        <v>262</v>
      </c>
      <c r="G37" s="36" t="s">
        <v>365</v>
      </c>
    </row>
    <row r="38" spans="1:7" ht="25" customHeight="1" x14ac:dyDescent="0.2">
      <c r="A38" s="36" t="s">
        <v>9</v>
      </c>
      <c r="B38" s="36" t="s">
        <v>254</v>
      </c>
      <c r="C38" s="36" t="s">
        <v>255</v>
      </c>
      <c r="D38" s="36">
        <v>20282456</v>
      </c>
      <c r="E38" s="36">
        <v>20283238</v>
      </c>
      <c r="F38" s="2" t="s">
        <v>262</v>
      </c>
      <c r="G38" s="36" t="s">
        <v>366</v>
      </c>
    </row>
    <row r="39" spans="1:7" ht="25" customHeight="1" x14ac:dyDescent="0.2">
      <c r="A39" s="36" t="s">
        <v>9</v>
      </c>
      <c r="B39" s="36" t="s">
        <v>254</v>
      </c>
      <c r="C39" s="36" t="s">
        <v>255</v>
      </c>
      <c r="D39" s="36">
        <v>20283637</v>
      </c>
      <c r="E39" s="36">
        <v>20284056</v>
      </c>
      <c r="F39" s="2" t="s">
        <v>262</v>
      </c>
      <c r="G39" s="36" t="s">
        <v>367</v>
      </c>
    </row>
    <row r="40" spans="1:7" ht="25" customHeight="1" x14ac:dyDescent="0.2">
      <c r="A40" s="36" t="s">
        <v>9</v>
      </c>
      <c r="B40" s="36" t="s">
        <v>254</v>
      </c>
      <c r="C40" s="36" t="s">
        <v>255</v>
      </c>
      <c r="D40" s="36">
        <v>20345619</v>
      </c>
      <c r="E40" s="36">
        <v>20347772</v>
      </c>
      <c r="F40" s="2" t="s">
        <v>262</v>
      </c>
      <c r="G40" s="36" t="s">
        <v>368</v>
      </c>
    </row>
    <row r="41" spans="1:7" ht="25" customHeight="1" x14ac:dyDescent="0.2">
      <c r="A41" s="36" t="s">
        <v>9</v>
      </c>
      <c r="B41" s="36" t="s">
        <v>254</v>
      </c>
      <c r="C41" s="36" t="s">
        <v>255</v>
      </c>
      <c r="D41" s="36">
        <v>20348044</v>
      </c>
      <c r="E41" s="36">
        <v>20352254</v>
      </c>
      <c r="F41" s="2" t="s">
        <v>262</v>
      </c>
      <c r="G41" s="36" t="s">
        <v>369</v>
      </c>
    </row>
    <row r="42" spans="1:7" ht="25" customHeight="1" x14ac:dyDescent="0.2">
      <c r="A42" s="36" t="s">
        <v>9</v>
      </c>
      <c r="B42" s="36" t="s">
        <v>254</v>
      </c>
      <c r="C42" s="36" t="s">
        <v>255</v>
      </c>
      <c r="D42" s="36">
        <v>20354893</v>
      </c>
      <c r="E42" s="36">
        <v>20384872</v>
      </c>
      <c r="F42" s="2" t="s">
        <v>256</v>
      </c>
      <c r="G42" s="36" t="s">
        <v>370</v>
      </c>
    </row>
    <row r="43" spans="1:7" ht="25" customHeight="1" x14ac:dyDescent="0.2">
      <c r="A43" s="36" t="s">
        <v>9</v>
      </c>
      <c r="B43" s="36" t="s">
        <v>254</v>
      </c>
      <c r="C43" s="36" t="s">
        <v>255</v>
      </c>
      <c r="D43" s="36">
        <v>20398401</v>
      </c>
      <c r="E43" s="36">
        <v>20405724</v>
      </c>
      <c r="F43" s="2" t="s">
        <v>256</v>
      </c>
      <c r="G43" s="36" t="s">
        <v>371</v>
      </c>
    </row>
    <row r="44" spans="1:7" ht="25" customHeight="1" x14ac:dyDescent="0.2">
      <c r="A44" s="36" t="s">
        <v>9</v>
      </c>
      <c r="B44" s="36" t="s">
        <v>254</v>
      </c>
      <c r="C44" s="36" t="s">
        <v>255</v>
      </c>
      <c r="D44" s="36">
        <v>20421998</v>
      </c>
      <c r="E44" s="36">
        <v>20435882</v>
      </c>
      <c r="F44" s="2" t="s">
        <v>262</v>
      </c>
      <c r="G44" s="36" t="s">
        <v>372</v>
      </c>
    </row>
    <row r="45" spans="1:7" ht="25" customHeight="1" x14ac:dyDescent="0.2">
      <c r="A45" s="36" t="s">
        <v>9</v>
      </c>
      <c r="B45" s="36" t="s">
        <v>254</v>
      </c>
      <c r="C45" s="36" t="s">
        <v>255</v>
      </c>
      <c r="D45" s="36">
        <v>20486530</v>
      </c>
      <c r="E45" s="36">
        <v>20494094</v>
      </c>
      <c r="F45" s="2" t="s">
        <v>256</v>
      </c>
      <c r="G45" s="36" t="s">
        <v>373</v>
      </c>
    </row>
    <row r="46" spans="1:7" ht="25" customHeight="1" x14ac:dyDescent="0.2">
      <c r="A46" s="36" t="s">
        <v>9</v>
      </c>
      <c r="B46" s="36" t="s">
        <v>254</v>
      </c>
      <c r="C46" s="36" t="s">
        <v>255</v>
      </c>
      <c r="D46" s="36">
        <v>20504356</v>
      </c>
      <c r="E46" s="36">
        <v>20529338</v>
      </c>
      <c r="F46" s="2" t="s">
        <v>256</v>
      </c>
      <c r="G46" s="36" t="s">
        <v>374</v>
      </c>
    </row>
    <row r="47" spans="1:7" ht="25" customHeight="1" x14ac:dyDescent="0.2">
      <c r="A47" s="36" t="s">
        <v>9</v>
      </c>
      <c r="B47" s="36" t="s">
        <v>254</v>
      </c>
      <c r="C47" s="36" t="s">
        <v>255</v>
      </c>
      <c r="D47" s="36">
        <v>20549684</v>
      </c>
      <c r="E47" s="36">
        <v>20550307</v>
      </c>
      <c r="F47" s="2" t="s">
        <v>262</v>
      </c>
      <c r="G47" s="36" t="s">
        <v>375</v>
      </c>
    </row>
    <row r="48" spans="1:7" ht="25" customHeight="1" x14ac:dyDescent="0.2">
      <c r="A48" s="36" t="s">
        <v>9</v>
      </c>
      <c r="B48" s="36" t="s">
        <v>254</v>
      </c>
      <c r="C48" s="36" t="s">
        <v>255</v>
      </c>
      <c r="D48" s="36">
        <v>20550794</v>
      </c>
      <c r="E48" s="36">
        <v>20555170</v>
      </c>
      <c r="F48" s="2" t="s">
        <v>256</v>
      </c>
      <c r="G48" s="36" t="s">
        <v>376</v>
      </c>
    </row>
    <row r="49" spans="1:7" ht="25" customHeight="1" x14ac:dyDescent="0.2">
      <c r="A49" s="36" t="s">
        <v>9</v>
      </c>
      <c r="B49" s="36" t="s">
        <v>254</v>
      </c>
      <c r="C49" s="36" t="s">
        <v>255</v>
      </c>
      <c r="D49" s="36">
        <v>20561563</v>
      </c>
      <c r="E49" s="36">
        <v>20564067</v>
      </c>
      <c r="F49" s="2" t="s">
        <v>262</v>
      </c>
      <c r="G49" s="36" t="s">
        <v>377</v>
      </c>
    </row>
    <row r="50" spans="1:7" ht="25" customHeight="1" x14ac:dyDescent="0.2">
      <c r="A50" s="36" t="s">
        <v>9</v>
      </c>
      <c r="B50" s="36" t="s">
        <v>254</v>
      </c>
      <c r="C50" s="36" t="s">
        <v>255</v>
      </c>
      <c r="D50" s="36">
        <v>20614598</v>
      </c>
      <c r="E50" s="36">
        <v>20616817</v>
      </c>
      <c r="F50" s="2" t="s">
        <v>262</v>
      </c>
      <c r="G50" s="36" t="s">
        <v>378</v>
      </c>
    </row>
    <row r="51" spans="1:7" ht="25" customHeight="1" x14ac:dyDescent="0.2">
      <c r="A51" s="36" t="s">
        <v>9</v>
      </c>
      <c r="B51" s="36" t="s">
        <v>254</v>
      </c>
      <c r="C51" s="36" t="s">
        <v>255</v>
      </c>
      <c r="D51" s="36">
        <v>20617107</v>
      </c>
      <c r="E51" s="36">
        <v>20618189</v>
      </c>
      <c r="F51" s="2" t="s">
        <v>262</v>
      </c>
      <c r="G51" s="36" t="s">
        <v>379</v>
      </c>
    </row>
    <row r="52" spans="1:7" ht="25" customHeight="1" x14ac:dyDescent="0.2">
      <c r="A52" s="36" t="s">
        <v>9</v>
      </c>
      <c r="B52" s="36" t="s">
        <v>254</v>
      </c>
      <c r="C52" s="36" t="s">
        <v>255</v>
      </c>
      <c r="D52" s="36">
        <v>20634928</v>
      </c>
      <c r="E52" s="36">
        <v>20635152</v>
      </c>
      <c r="F52" s="2" t="s">
        <v>262</v>
      </c>
      <c r="G52" s="36" t="s">
        <v>380</v>
      </c>
    </row>
    <row r="53" spans="1:7" ht="25" customHeight="1" x14ac:dyDescent="0.2">
      <c r="A53" s="36" t="s">
        <v>9</v>
      </c>
      <c r="B53" s="36" t="s">
        <v>254</v>
      </c>
      <c r="C53" s="36" t="s">
        <v>255</v>
      </c>
      <c r="D53" s="36">
        <v>20677239</v>
      </c>
      <c r="E53" s="36">
        <v>20683331</v>
      </c>
      <c r="F53" s="2" t="s">
        <v>262</v>
      </c>
      <c r="G53" s="36" t="s">
        <v>381</v>
      </c>
    </row>
    <row r="54" spans="1:7" ht="25" customHeight="1" x14ac:dyDescent="0.2">
      <c r="A54" s="36" t="s">
        <v>9</v>
      </c>
      <c r="B54" s="36" t="s">
        <v>254</v>
      </c>
      <c r="C54" s="36" t="s">
        <v>255</v>
      </c>
      <c r="D54" s="36">
        <v>20711723</v>
      </c>
      <c r="E54" s="36">
        <v>20740043</v>
      </c>
      <c r="F54" s="2" t="s">
        <v>262</v>
      </c>
      <c r="G54" s="36" t="s">
        <v>382</v>
      </c>
    </row>
    <row r="55" spans="1:7" ht="25" customHeight="1" x14ac:dyDescent="0.2">
      <c r="A55" s="36" t="s">
        <v>9</v>
      </c>
      <c r="B55" s="36" t="s">
        <v>254</v>
      </c>
      <c r="C55" s="36" t="s">
        <v>255</v>
      </c>
      <c r="D55" s="36">
        <v>20756024</v>
      </c>
      <c r="E55" s="36">
        <v>20762218</v>
      </c>
      <c r="F55" s="2" t="s">
        <v>256</v>
      </c>
      <c r="G55" s="36" t="s">
        <v>383</v>
      </c>
    </row>
    <row r="56" spans="1:7" ht="25" customHeight="1" x14ac:dyDescent="0.2">
      <c r="A56" s="36" t="s">
        <v>9</v>
      </c>
      <c r="B56" s="36" t="s">
        <v>254</v>
      </c>
      <c r="C56" s="36" t="s">
        <v>255</v>
      </c>
      <c r="D56" s="36">
        <v>20778705</v>
      </c>
      <c r="E56" s="36">
        <v>20799900</v>
      </c>
      <c r="F56" s="2" t="s">
        <v>256</v>
      </c>
      <c r="G56" s="36" t="s">
        <v>384</v>
      </c>
    </row>
    <row r="57" spans="1:7" ht="25" customHeight="1" x14ac:dyDescent="0.2">
      <c r="A57" s="36" t="s">
        <v>9</v>
      </c>
      <c r="B57" s="36" t="s">
        <v>254</v>
      </c>
      <c r="C57" s="36" t="s">
        <v>255</v>
      </c>
      <c r="D57" s="36">
        <v>20853175</v>
      </c>
      <c r="E57" s="36">
        <v>20854464</v>
      </c>
      <c r="F57" s="2" t="s">
        <v>256</v>
      </c>
      <c r="G57" s="36" t="s">
        <v>385</v>
      </c>
    </row>
    <row r="58" spans="1:7" ht="25" customHeight="1" x14ac:dyDescent="0.2">
      <c r="A58" s="36" t="s">
        <v>9</v>
      </c>
      <c r="B58" s="36" t="s">
        <v>254</v>
      </c>
      <c r="C58" s="36" t="s">
        <v>255</v>
      </c>
      <c r="D58" s="36">
        <v>20854492</v>
      </c>
      <c r="E58" s="36">
        <v>20871330</v>
      </c>
      <c r="F58" s="2" t="s">
        <v>256</v>
      </c>
      <c r="G58" s="36" t="s">
        <v>386</v>
      </c>
    </row>
    <row r="59" spans="1:7" ht="25" customHeight="1" x14ac:dyDescent="0.2">
      <c r="A59" s="36" t="s">
        <v>9</v>
      </c>
      <c r="B59" s="36" t="s">
        <v>254</v>
      </c>
      <c r="C59" s="36" t="s">
        <v>255</v>
      </c>
      <c r="D59" s="36">
        <v>20895315</v>
      </c>
      <c r="E59" s="36">
        <v>20942358</v>
      </c>
      <c r="F59" s="2" t="s">
        <v>262</v>
      </c>
      <c r="G59" s="36" t="s">
        <v>387</v>
      </c>
    </row>
    <row r="60" spans="1:7" ht="25" customHeight="1" x14ac:dyDescent="0.2">
      <c r="A60" s="36" t="s">
        <v>9</v>
      </c>
      <c r="B60" s="36" t="s">
        <v>254</v>
      </c>
      <c r="C60" s="36" t="s">
        <v>255</v>
      </c>
      <c r="D60" s="36">
        <v>20961684</v>
      </c>
      <c r="E60" s="36">
        <v>20972698</v>
      </c>
      <c r="F60" s="2" t="s">
        <v>262</v>
      </c>
      <c r="G60" s="36" t="s">
        <v>388</v>
      </c>
    </row>
    <row r="61" spans="1:7" ht="25" customHeight="1" x14ac:dyDescent="0.2">
      <c r="A61" s="36" t="s">
        <v>9</v>
      </c>
      <c r="B61" s="36" t="s">
        <v>254</v>
      </c>
      <c r="C61" s="36" t="s">
        <v>255</v>
      </c>
      <c r="D61" s="36">
        <v>20983487</v>
      </c>
      <c r="E61" s="36">
        <v>20984131</v>
      </c>
      <c r="F61" s="2" t="s">
        <v>262</v>
      </c>
      <c r="G61" s="36" t="s">
        <v>389</v>
      </c>
    </row>
    <row r="62" spans="1:7" ht="25" customHeight="1" x14ac:dyDescent="0.2">
      <c r="A62" s="36" t="s">
        <v>9</v>
      </c>
      <c r="B62" s="36" t="s">
        <v>254</v>
      </c>
      <c r="C62" s="36" t="s">
        <v>255</v>
      </c>
      <c r="D62" s="36">
        <v>20987489</v>
      </c>
      <c r="E62" s="36">
        <v>21005987</v>
      </c>
      <c r="F62" s="2" t="s">
        <v>262</v>
      </c>
      <c r="G62" s="36" t="s">
        <v>390</v>
      </c>
    </row>
    <row r="63" spans="1:7" ht="25" customHeight="1" x14ac:dyDescent="0.2">
      <c r="A63" s="36" t="s">
        <v>9</v>
      </c>
      <c r="B63" s="36" t="s">
        <v>254</v>
      </c>
      <c r="C63" s="36" t="s">
        <v>255</v>
      </c>
      <c r="D63" s="36">
        <v>21016117</v>
      </c>
      <c r="E63" s="36">
        <v>21034741</v>
      </c>
      <c r="F63" s="2" t="s">
        <v>256</v>
      </c>
      <c r="G63" s="36" t="s">
        <v>391</v>
      </c>
    </row>
    <row r="64" spans="1:7" ht="25" customHeight="1" x14ac:dyDescent="0.2">
      <c r="A64" s="36" t="s">
        <v>9</v>
      </c>
      <c r="B64" s="36" t="s">
        <v>254</v>
      </c>
      <c r="C64" s="36" t="s">
        <v>255</v>
      </c>
      <c r="D64" s="36">
        <v>21099396</v>
      </c>
      <c r="E64" s="36">
        <v>21109884</v>
      </c>
      <c r="F64" s="2" t="s">
        <v>256</v>
      </c>
      <c r="G64" s="36" t="s">
        <v>392</v>
      </c>
    </row>
    <row r="65" spans="1:7" ht="25" customHeight="1" x14ac:dyDescent="0.2">
      <c r="A65" s="36" t="s">
        <v>9</v>
      </c>
      <c r="B65" s="36" t="s">
        <v>254</v>
      </c>
      <c r="C65" s="36" t="s">
        <v>255</v>
      </c>
      <c r="D65" s="36">
        <v>21246721</v>
      </c>
      <c r="E65" s="36">
        <v>21252182</v>
      </c>
      <c r="F65" s="2" t="s">
        <v>262</v>
      </c>
      <c r="G65" s="36" t="s">
        <v>393</v>
      </c>
    </row>
    <row r="66" spans="1:7" ht="25" customHeight="1" x14ac:dyDescent="0.2">
      <c r="A66" s="36" t="s">
        <v>9</v>
      </c>
      <c r="B66" s="36" t="s">
        <v>254</v>
      </c>
      <c r="C66" s="36" t="s">
        <v>255</v>
      </c>
      <c r="D66" s="36">
        <v>21262466</v>
      </c>
      <c r="E66" s="36">
        <v>21263053</v>
      </c>
      <c r="F66" s="2" t="s">
        <v>262</v>
      </c>
      <c r="G66" s="36" t="s">
        <v>394</v>
      </c>
    </row>
    <row r="67" spans="1:7" ht="25" customHeight="1" x14ac:dyDescent="0.2">
      <c r="A67" s="36" t="s">
        <v>9</v>
      </c>
      <c r="B67" s="36" t="s">
        <v>254</v>
      </c>
      <c r="C67" s="36" t="s">
        <v>255</v>
      </c>
      <c r="D67" s="36">
        <v>21272360</v>
      </c>
      <c r="E67" s="36">
        <v>21272707</v>
      </c>
      <c r="F67" s="2" t="s">
        <v>256</v>
      </c>
      <c r="G67" s="36" t="s">
        <v>395</v>
      </c>
    </row>
    <row r="68" spans="1:7" ht="25" customHeight="1" x14ac:dyDescent="0.2">
      <c r="A68" s="36" t="s">
        <v>9</v>
      </c>
      <c r="B68" s="36" t="s">
        <v>254</v>
      </c>
      <c r="C68" s="36" t="s">
        <v>255</v>
      </c>
      <c r="D68" s="36">
        <v>21274206</v>
      </c>
      <c r="E68" s="36">
        <v>21276380</v>
      </c>
      <c r="F68" s="2" t="s">
        <v>256</v>
      </c>
      <c r="G68" s="36" t="s">
        <v>396</v>
      </c>
    </row>
    <row r="69" spans="1:7" ht="25" customHeight="1" x14ac:dyDescent="0.2">
      <c r="A69" s="36" t="s">
        <v>9</v>
      </c>
      <c r="B69" s="36" t="s">
        <v>254</v>
      </c>
      <c r="C69" s="36" t="s">
        <v>255</v>
      </c>
      <c r="D69" s="36">
        <v>21277764</v>
      </c>
      <c r="E69" s="36">
        <v>21293267</v>
      </c>
      <c r="F69" s="2" t="s">
        <v>256</v>
      </c>
      <c r="G69" s="36" t="s">
        <v>397</v>
      </c>
    </row>
    <row r="70" spans="1:7" ht="25" customHeight="1" x14ac:dyDescent="0.2">
      <c r="A70" s="36" t="s">
        <v>9</v>
      </c>
      <c r="B70" s="36" t="s">
        <v>254</v>
      </c>
      <c r="C70" s="36" t="s">
        <v>255</v>
      </c>
      <c r="D70" s="36">
        <v>21308938</v>
      </c>
      <c r="E70" s="36">
        <v>21320820</v>
      </c>
      <c r="F70" s="2" t="s">
        <v>256</v>
      </c>
      <c r="G70" s="36" t="s">
        <v>398</v>
      </c>
    </row>
    <row r="71" spans="1:7" ht="25" customHeight="1" x14ac:dyDescent="0.2">
      <c r="A71" s="36" t="s">
        <v>9</v>
      </c>
      <c r="B71" s="36" t="s">
        <v>254</v>
      </c>
      <c r="C71" s="36" t="s">
        <v>255</v>
      </c>
      <c r="D71" s="36">
        <v>21321857</v>
      </c>
      <c r="E71" s="36">
        <v>21329617</v>
      </c>
      <c r="F71" s="2" t="s">
        <v>262</v>
      </c>
      <c r="G71" s="36" t="s">
        <v>399</v>
      </c>
    </row>
    <row r="72" spans="1:7" ht="25" customHeight="1" x14ac:dyDescent="0.2">
      <c r="A72" s="36" t="s">
        <v>9</v>
      </c>
      <c r="B72" s="36" t="s">
        <v>254</v>
      </c>
      <c r="C72" s="36" t="s">
        <v>255</v>
      </c>
      <c r="D72" s="36">
        <v>21352983</v>
      </c>
      <c r="E72" s="36">
        <v>21357273</v>
      </c>
      <c r="F72" s="2" t="s">
        <v>262</v>
      </c>
      <c r="G72" s="36" t="s">
        <v>400</v>
      </c>
    </row>
    <row r="73" spans="1:7" ht="25" customHeight="1" x14ac:dyDescent="0.2">
      <c r="A73" s="36" t="s">
        <v>9</v>
      </c>
      <c r="B73" s="36" t="s">
        <v>254</v>
      </c>
      <c r="C73" s="36" t="s">
        <v>255</v>
      </c>
      <c r="D73" s="36">
        <v>21370894</v>
      </c>
      <c r="E73" s="36">
        <v>21425340</v>
      </c>
      <c r="F73" s="2" t="s">
        <v>262</v>
      </c>
      <c r="G73" s="36" t="s">
        <v>401</v>
      </c>
    </row>
    <row r="74" spans="1:7" ht="25" customHeight="1" x14ac:dyDescent="0.2">
      <c r="A74" s="36" t="s">
        <v>9</v>
      </c>
      <c r="B74" s="36" t="s">
        <v>254</v>
      </c>
      <c r="C74" s="36" t="s">
        <v>255</v>
      </c>
      <c r="D74" s="36">
        <v>21510726</v>
      </c>
      <c r="E74" s="36">
        <v>21529611</v>
      </c>
      <c r="F74" s="2" t="s">
        <v>262</v>
      </c>
      <c r="G74" s="36" t="s">
        <v>402</v>
      </c>
    </row>
    <row r="75" spans="1:7" ht="25" customHeight="1" x14ac:dyDescent="0.2">
      <c r="A75" s="36" t="s">
        <v>9</v>
      </c>
      <c r="B75" s="36" t="s">
        <v>254</v>
      </c>
      <c r="C75" s="36" t="s">
        <v>255</v>
      </c>
      <c r="D75" s="36">
        <v>21574299</v>
      </c>
      <c r="E75" s="36">
        <v>21582090</v>
      </c>
      <c r="F75" s="2" t="s">
        <v>262</v>
      </c>
      <c r="G75" s="36" t="s">
        <v>403</v>
      </c>
    </row>
    <row r="76" spans="1:7" ht="25" customHeight="1" x14ac:dyDescent="0.2">
      <c r="A76" s="36" t="s">
        <v>9</v>
      </c>
      <c r="B76" s="36" t="s">
        <v>254</v>
      </c>
      <c r="C76" s="36" t="s">
        <v>255</v>
      </c>
      <c r="D76" s="36">
        <v>21600569</v>
      </c>
      <c r="E76" s="36">
        <v>21698289</v>
      </c>
      <c r="F76" s="2" t="s">
        <v>262</v>
      </c>
      <c r="G76" s="36" t="s">
        <v>404</v>
      </c>
    </row>
    <row r="77" spans="1:7" ht="25" customHeight="1" x14ac:dyDescent="0.2">
      <c r="A77" s="36" t="s">
        <v>9</v>
      </c>
      <c r="B77" s="36" t="s">
        <v>254</v>
      </c>
      <c r="C77" s="36" t="s">
        <v>255</v>
      </c>
      <c r="D77" s="36">
        <v>21783452</v>
      </c>
      <c r="E77" s="36">
        <v>21828990</v>
      </c>
      <c r="F77" s="2" t="s">
        <v>262</v>
      </c>
      <c r="G77" s="36" t="s">
        <v>405</v>
      </c>
    </row>
    <row r="78" spans="1:7" ht="25" customHeight="1" x14ac:dyDescent="0.2">
      <c r="A78" s="36" t="s">
        <v>9</v>
      </c>
      <c r="B78" s="36" t="s">
        <v>254</v>
      </c>
      <c r="C78" s="36" t="s">
        <v>255</v>
      </c>
      <c r="D78" s="36">
        <v>21863974</v>
      </c>
      <c r="E78" s="36">
        <v>21867624</v>
      </c>
      <c r="F78" s="2" t="s">
        <v>262</v>
      </c>
      <c r="G78" s="36" t="s">
        <v>406</v>
      </c>
    </row>
    <row r="79" spans="1:7" ht="25" customHeight="1" x14ac:dyDescent="0.2">
      <c r="A79" s="36" t="s">
        <v>9</v>
      </c>
      <c r="B79" s="36" t="s">
        <v>254</v>
      </c>
      <c r="C79" s="36" t="s">
        <v>255</v>
      </c>
      <c r="D79" s="36">
        <v>21961921</v>
      </c>
      <c r="E79" s="36">
        <v>22005563</v>
      </c>
      <c r="F79" s="2" t="s">
        <v>262</v>
      </c>
      <c r="G79" s="36" t="s">
        <v>407</v>
      </c>
    </row>
    <row r="80" spans="1:7" ht="25" customHeight="1" x14ac:dyDescent="0.2">
      <c r="A80" s="37" t="s">
        <v>9</v>
      </c>
      <c r="B80" s="37" t="s">
        <v>254</v>
      </c>
      <c r="C80" s="37" t="s">
        <v>255</v>
      </c>
      <c r="D80" s="37">
        <v>22054909</v>
      </c>
      <c r="E80" s="37">
        <v>22148309</v>
      </c>
      <c r="F80" s="31" t="s">
        <v>262</v>
      </c>
      <c r="G80" s="37" t="s">
        <v>4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390FF-BF49-E248-9C22-1A03FF0346C8}">
  <dimension ref="A1:K91"/>
  <sheetViews>
    <sheetView zoomScale="15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ColWidth="11" defaultRowHeight="16" x14ac:dyDescent="0.2"/>
  <cols>
    <col min="1" max="1" width="16.83203125" style="1" customWidth="1"/>
    <col min="2" max="2" width="12.1640625" style="1" customWidth="1"/>
    <col min="3" max="3" width="18.1640625" style="1" customWidth="1"/>
    <col min="4" max="4" width="17.5" style="1" customWidth="1"/>
    <col min="5" max="5" width="12.1640625" style="2" customWidth="1"/>
    <col min="6" max="6" width="22.5" style="1" bestFit="1" customWidth="1"/>
    <col min="7" max="7" width="16.5" style="1" bestFit="1" customWidth="1"/>
    <col min="8" max="8" width="19.5" style="1" customWidth="1"/>
    <col min="9" max="9" width="21.1640625" style="1" customWidth="1"/>
    <col min="10" max="10" width="18.1640625" style="2" customWidth="1"/>
    <col min="11" max="11" width="12.1640625" style="1" bestFit="1" customWidth="1"/>
    <col min="12" max="16384" width="11" style="1"/>
  </cols>
  <sheetData>
    <row r="1" spans="1:11" s="25" customFormat="1" ht="30" customHeight="1" x14ac:dyDescent="0.2">
      <c r="A1" s="24" t="s">
        <v>533</v>
      </c>
      <c r="E1" s="26"/>
      <c r="J1" s="26"/>
    </row>
    <row r="2" spans="1:11" s="39" customFormat="1" ht="32" customHeight="1" x14ac:dyDescent="0.2">
      <c r="A2" s="38" t="s">
        <v>409</v>
      </c>
      <c r="B2" s="38" t="s">
        <v>410</v>
      </c>
      <c r="C2" s="38" t="s">
        <v>411</v>
      </c>
      <c r="D2" s="38" t="s">
        <v>412</v>
      </c>
      <c r="E2" s="38" t="s">
        <v>413</v>
      </c>
      <c r="F2" s="38" t="s">
        <v>414</v>
      </c>
      <c r="G2" s="38" t="s">
        <v>415</v>
      </c>
      <c r="H2" s="38" t="s">
        <v>416</v>
      </c>
      <c r="I2" s="38" t="s">
        <v>417</v>
      </c>
      <c r="J2" s="38" t="s">
        <v>418</v>
      </c>
      <c r="K2" s="38" t="s">
        <v>419</v>
      </c>
    </row>
    <row r="3" spans="1:11" ht="25" customHeight="1" x14ac:dyDescent="0.2">
      <c r="A3" s="1" t="s">
        <v>420</v>
      </c>
      <c r="B3" s="1" t="s">
        <v>11</v>
      </c>
      <c r="C3" s="1">
        <v>2742883</v>
      </c>
      <c r="D3" s="1">
        <v>2771112</v>
      </c>
      <c r="E3" s="2" t="s">
        <v>262</v>
      </c>
      <c r="F3" s="1" t="s">
        <v>421</v>
      </c>
      <c r="G3" s="1" t="s">
        <v>9</v>
      </c>
      <c r="H3" s="1">
        <v>22465757</v>
      </c>
      <c r="I3" s="1">
        <v>22503227</v>
      </c>
      <c r="J3" s="2" t="s">
        <v>262</v>
      </c>
      <c r="K3" s="1" t="s">
        <v>422</v>
      </c>
    </row>
    <row r="4" spans="1:11" ht="25" customHeight="1" x14ac:dyDescent="0.2">
      <c r="A4" s="1" t="s">
        <v>423</v>
      </c>
      <c r="B4" s="1" t="s">
        <v>11</v>
      </c>
      <c r="C4" s="1">
        <v>2791136</v>
      </c>
      <c r="D4" s="1">
        <v>2855332</v>
      </c>
      <c r="E4" s="2" t="s">
        <v>256</v>
      </c>
      <c r="F4" s="1" t="s">
        <v>424</v>
      </c>
      <c r="G4" s="1" t="s">
        <v>9</v>
      </c>
      <c r="H4" s="1">
        <v>22510405</v>
      </c>
      <c r="I4" s="1">
        <v>22565140</v>
      </c>
      <c r="J4" s="2" t="s">
        <v>256</v>
      </c>
      <c r="K4" s="1" t="s">
        <v>422</v>
      </c>
    </row>
    <row r="5" spans="1:11" ht="25" customHeight="1" x14ac:dyDescent="0.2">
      <c r="A5" s="1" t="s">
        <v>425</v>
      </c>
      <c r="B5" s="1" t="s">
        <v>11</v>
      </c>
      <c r="C5" s="1">
        <v>2913555</v>
      </c>
      <c r="D5" s="1">
        <v>2927848</v>
      </c>
      <c r="E5" s="2" t="s">
        <v>262</v>
      </c>
      <c r="F5" s="1" t="s">
        <v>426</v>
      </c>
      <c r="G5" s="1" t="s">
        <v>9</v>
      </c>
      <c r="H5" s="1">
        <v>22682143</v>
      </c>
      <c r="I5" s="1">
        <v>22695144</v>
      </c>
      <c r="J5" s="2" t="s">
        <v>262</v>
      </c>
      <c r="K5" s="1" t="s">
        <v>422</v>
      </c>
    </row>
    <row r="6" spans="1:11" ht="25" customHeight="1" x14ac:dyDescent="0.2">
      <c r="A6" s="1" t="s">
        <v>427</v>
      </c>
      <c r="B6" s="1" t="s">
        <v>11</v>
      </c>
      <c r="C6" s="1">
        <v>2988334</v>
      </c>
      <c r="D6" s="1">
        <v>2988643</v>
      </c>
      <c r="E6" s="2" t="s">
        <v>262</v>
      </c>
      <c r="K6" s="1" t="s">
        <v>422</v>
      </c>
    </row>
    <row r="7" spans="1:11" ht="25" customHeight="1" x14ac:dyDescent="0.2">
      <c r="A7" s="1" t="s">
        <v>428</v>
      </c>
      <c r="B7" s="1" t="s">
        <v>11</v>
      </c>
      <c r="C7" s="1">
        <v>2988717</v>
      </c>
      <c r="D7" s="1">
        <v>2989500</v>
      </c>
      <c r="E7" s="2" t="s">
        <v>262</v>
      </c>
      <c r="K7" s="1" t="s">
        <v>422</v>
      </c>
    </row>
    <row r="8" spans="1:11" ht="25" customHeight="1" x14ac:dyDescent="0.2">
      <c r="A8" s="1" t="s">
        <v>429</v>
      </c>
      <c r="B8" s="1" t="s">
        <v>11</v>
      </c>
      <c r="C8" s="1">
        <v>2992205</v>
      </c>
      <c r="D8" s="1">
        <v>2992511</v>
      </c>
      <c r="E8" s="2" t="s">
        <v>256</v>
      </c>
      <c r="K8" s="1" t="s">
        <v>422</v>
      </c>
    </row>
    <row r="9" spans="1:11" ht="25" customHeight="1" x14ac:dyDescent="0.2">
      <c r="A9" s="1" t="s">
        <v>430</v>
      </c>
      <c r="B9" s="1" t="s">
        <v>11</v>
      </c>
      <c r="C9" s="1">
        <v>2992976</v>
      </c>
      <c r="D9" s="1">
        <v>2993216</v>
      </c>
      <c r="E9" s="2" t="s">
        <v>256</v>
      </c>
      <c r="K9" s="1" t="s">
        <v>422</v>
      </c>
    </row>
    <row r="10" spans="1:11" ht="25" customHeight="1" x14ac:dyDescent="0.2">
      <c r="A10" s="1" t="s">
        <v>431</v>
      </c>
      <c r="B10" s="1" t="s">
        <v>11</v>
      </c>
      <c r="C10" s="1">
        <v>3001561</v>
      </c>
      <c r="D10" s="1">
        <v>3001987</v>
      </c>
      <c r="E10" s="2" t="s">
        <v>262</v>
      </c>
      <c r="F10" s="1" t="s">
        <v>432</v>
      </c>
      <c r="G10" s="1" t="s">
        <v>9</v>
      </c>
      <c r="H10" s="1">
        <v>22842374</v>
      </c>
      <c r="I10" s="1">
        <v>22843385</v>
      </c>
      <c r="J10" s="2" t="s">
        <v>262</v>
      </c>
      <c r="K10" s="1" t="s">
        <v>422</v>
      </c>
    </row>
    <row r="11" spans="1:11" ht="25" customHeight="1" x14ac:dyDescent="0.2">
      <c r="A11" s="1" t="s">
        <v>433</v>
      </c>
      <c r="B11" s="1" t="s">
        <v>11</v>
      </c>
      <c r="C11" s="1">
        <v>3055625</v>
      </c>
      <c r="D11" s="1">
        <v>3056045</v>
      </c>
      <c r="E11" s="2" t="s">
        <v>262</v>
      </c>
      <c r="K11" s="1" t="s">
        <v>422</v>
      </c>
    </row>
    <row r="12" spans="1:11" ht="25" customHeight="1" x14ac:dyDescent="0.2">
      <c r="A12" s="1" t="s">
        <v>434</v>
      </c>
      <c r="B12" s="1" t="s">
        <v>11</v>
      </c>
      <c r="C12" s="1">
        <v>3086472</v>
      </c>
      <c r="D12" s="1">
        <v>3119440</v>
      </c>
      <c r="E12" s="2" t="s">
        <v>262</v>
      </c>
      <c r="F12" s="1" t="s">
        <v>435</v>
      </c>
      <c r="G12" s="1" t="s">
        <v>9</v>
      </c>
      <c r="H12" s="1">
        <v>22960757</v>
      </c>
      <c r="I12" s="1">
        <v>22988175</v>
      </c>
      <c r="J12" s="2" t="s">
        <v>262</v>
      </c>
      <c r="K12" s="1" t="s">
        <v>422</v>
      </c>
    </row>
    <row r="13" spans="1:11" ht="25" customHeight="1" x14ac:dyDescent="0.2">
      <c r="A13" s="1" t="s">
        <v>436</v>
      </c>
      <c r="B13" s="1" t="s">
        <v>11</v>
      </c>
      <c r="C13" s="1">
        <v>3128589</v>
      </c>
      <c r="D13" s="1">
        <v>3129017</v>
      </c>
      <c r="E13" s="2" t="s">
        <v>256</v>
      </c>
      <c r="K13" s="1" t="s">
        <v>422</v>
      </c>
    </row>
    <row r="14" spans="1:11" ht="25" customHeight="1" x14ac:dyDescent="0.2">
      <c r="A14" s="1" t="s">
        <v>437</v>
      </c>
      <c r="B14" s="1" t="s">
        <v>11</v>
      </c>
      <c r="C14" s="1">
        <v>3129978</v>
      </c>
      <c r="D14" s="1">
        <v>3149236</v>
      </c>
      <c r="E14" s="2" t="s">
        <v>256</v>
      </c>
      <c r="F14" s="1" t="s">
        <v>438</v>
      </c>
      <c r="G14" s="1" t="s">
        <v>9</v>
      </c>
      <c r="H14" s="1">
        <v>22991304</v>
      </c>
      <c r="I14" s="1">
        <v>23014834</v>
      </c>
      <c r="J14" s="2" t="s">
        <v>256</v>
      </c>
      <c r="K14" s="1" t="s">
        <v>422</v>
      </c>
    </row>
    <row r="15" spans="1:11" ht="25" customHeight="1" x14ac:dyDescent="0.2">
      <c r="A15" s="1" t="s">
        <v>439</v>
      </c>
      <c r="B15" s="1" t="s">
        <v>11</v>
      </c>
      <c r="C15" s="1">
        <v>3155100</v>
      </c>
      <c r="D15" s="1">
        <v>3167432</v>
      </c>
      <c r="E15" s="2" t="s">
        <v>262</v>
      </c>
      <c r="F15" s="1" t="s">
        <v>440</v>
      </c>
      <c r="G15" s="1" t="s">
        <v>9</v>
      </c>
      <c r="H15" s="1">
        <v>23041805</v>
      </c>
      <c r="I15" s="1">
        <v>23055757</v>
      </c>
      <c r="J15" s="2" t="s">
        <v>262</v>
      </c>
      <c r="K15" s="1" t="s">
        <v>422</v>
      </c>
    </row>
    <row r="16" spans="1:11" ht="25" customHeight="1" x14ac:dyDescent="0.2">
      <c r="A16" s="1" t="s">
        <v>441</v>
      </c>
      <c r="B16" s="1" t="s">
        <v>11</v>
      </c>
      <c r="C16" s="1">
        <v>3172791</v>
      </c>
      <c r="D16" s="1">
        <v>3174226</v>
      </c>
      <c r="E16" s="2" t="s">
        <v>256</v>
      </c>
      <c r="F16" s="1" t="s">
        <v>442</v>
      </c>
      <c r="G16" s="1" t="s">
        <v>9</v>
      </c>
      <c r="H16" s="1">
        <v>23057617</v>
      </c>
      <c r="I16" s="1">
        <v>23059060</v>
      </c>
      <c r="J16" s="2" t="s">
        <v>256</v>
      </c>
      <c r="K16" s="1" t="s">
        <v>422</v>
      </c>
    </row>
    <row r="17" spans="1:11" ht="25" customHeight="1" x14ac:dyDescent="0.2">
      <c r="A17" s="1" t="s">
        <v>443</v>
      </c>
      <c r="B17" s="1" t="s">
        <v>11</v>
      </c>
      <c r="C17" s="1">
        <v>3203078</v>
      </c>
      <c r="D17" s="1">
        <v>3228234</v>
      </c>
      <c r="E17" s="2" t="s">
        <v>256</v>
      </c>
      <c r="F17" s="1" t="s">
        <v>444</v>
      </c>
      <c r="G17" s="1" t="s">
        <v>9</v>
      </c>
      <c r="H17" s="1">
        <v>23096368</v>
      </c>
      <c r="I17" s="1">
        <v>23136798</v>
      </c>
      <c r="J17" s="2" t="s">
        <v>256</v>
      </c>
      <c r="K17" s="1" t="s">
        <v>422</v>
      </c>
    </row>
    <row r="18" spans="1:11" ht="25" customHeight="1" x14ac:dyDescent="0.2">
      <c r="A18" s="1" t="s">
        <v>445</v>
      </c>
      <c r="B18" s="1" t="s">
        <v>11</v>
      </c>
      <c r="C18" s="1">
        <v>3228247</v>
      </c>
      <c r="D18" s="1">
        <v>3247069</v>
      </c>
      <c r="E18" s="2" t="s">
        <v>256</v>
      </c>
      <c r="F18" s="1" t="s">
        <v>444</v>
      </c>
      <c r="G18" s="1" t="s">
        <v>9</v>
      </c>
      <c r="H18" s="1">
        <v>23096368</v>
      </c>
      <c r="I18" s="1">
        <v>23136798</v>
      </c>
      <c r="J18" s="2" t="s">
        <v>256</v>
      </c>
      <c r="K18" s="1" t="s">
        <v>422</v>
      </c>
    </row>
    <row r="19" spans="1:11" ht="25" customHeight="1" x14ac:dyDescent="0.2">
      <c r="A19" s="1" t="s">
        <v>446</v>
      </c>
      <c r="B19" s="1" t="s">
        <v>11</v>
      </c>
      <c r="C19" s="1">
        <v>3264301</v>
      </c>
      <c r="D19" s="1">
        <v>3265369</v>
      </c>
      <c r="E19" s="2" t="s">
        <v>256</v>
      </c>
      <c r="K19" s="1" t="s">
        <v>422</v>
      </c>
    </row>
    <row r="20" spans="1:11" ht="25" customHeight="1" x14ac:dyDescent="0.2">
      <c r="A20" s="1" t="s">
        <v>447</v>
      </c>
      <c r="B20" s="1" t="s">
        <v>11</v>
      </c>
      <c r="C20" s="1">
        <v>3265427</v>
      </c>
      <c r="D20" s="1">
        <v>3265754</v>
      </c>
      <c r="E20" s="2" t="s">
        <v>256</v>
      </c>
      <c r="K20" s="1" t="s">
        <v>422</v>
      </c>
    </row>
    <row r="21" spans="1:11" ht="25" customHeight="1" x14ac:dyDescent="0.2">
      <c r="A21" s="1" t="s">
        <v>448</v>
      </c>
      <c r="B21" s="1" t="s">
        <v>11</v>
      </c>
      <c r="C21" s="1">
        <v>3300989</v>
      </c>
      <c r="D21" s="1">
        <v>3316300</v>
      </c>
      <c r="E21" s="2" t="s">
        <v>256</v>
      </c>
      <c r="F21" s="1" t="s">
        <v>449</v>
      </c>
      <c r="G21" s="1" t="s">
        <v>9</v>
      </c>
      <c r="H21" s="1">
        <v>23191743</v>
      </c>
      <c r="I21" s="1">
        <v>23228673</v>
      </c>
      <c r="J21" s="2" t="s">
        <v>256</v>
      </c>
      <c r="K21" s="1" t="s">
        <v>422</v>
      </c>
    </row>
    <row r="22" spans="1:11" ht="25" customHeight="1" x14ac:dyDescent="0.2">
      <c r="A22" s="1" t="s">
        <v>450</v>
      </c>
      <c r="B22" s="1" t="s">
        <v>11</v>
      </c>
      <c r="C22" s="1">
        <v>3363890</v>
      </c>
      <c r="D22" s="1">
        <v>3364196</v>
      </c>
      <c r="E22" s="2" t="s">
        <v>256</v>
      </c>
      <c r="K22" s="1" t="s">
        <v>422</v>
      </c>
    </row>
    <row r="23" spans="1:11" ht="25" customHeight="1" x14ac:dyDescent="0.2">
      <c r="A23" s="1" t="s">
        <v>451</v>
      </c>
      <c r="B23" s="1" t="s">
        <v>11</v>
      </c>
      <c r="C23" s="1">
        <v>3364483</v>
      </c>
      <c r="D23" s="1">
        <v>3364762</v>
      </c>
      <c r="E23" s="2" t="s">
        <v>256</v>
      </c>
      <c r="K23" s="1" t="s">
        <v>422</v>
      </c>
    </row>
    <row r="24" spans="1:11" ht="25" customHeight="1" x14ac:dyDescent="0.2">
      <c r="A24" s="1" t="s">
        <v>452</v>
      </c>
      <c r="B24" s="1" t="s">
        <v>11</v>
      </c>
      <c r="C24" s="1">
        <v>3369232</v>
      </c>
      <c r="D24" s="1">
        <v>3392003</v>
      </c>
      <c r="E24" s="2" t="s">
        <v>256</v>
      </c>
      <c r="F24" s="1" t="s">
        <v>453</v>
      </c>
      <c r="G24" s="1" t="s">
        <v>9</v>
      </c>
      <c r="H24" s="1">
        <v>23261138</v>
      </c>
      <c r="I24" s="1">
        <v>23279198</v>
      </c>
      <c r="J24" s="2" t="s">
        <v>256</v>
      </c>
      <c r="K24" s="1" t="s">
        <v>422</v>
      </c>
    </row>
    <row r="25" spans="1:11" ht="25" customHeight="1" x14ac:dyDescent="0.2">
      <c r="A25" s="1" t="s">
        <v>86</v>
      </c>
      <c r="B25" s="1" t="s">
        <v>11</v>
      </c>
      <c r="C25" s="1">
        <v>3423858</v>
      </c>
      <c r="D25" s="1">
        <v>3518047</v>
      </c>
      <c r="E25" s="2" t="s">
        <v>256</v>
      </c>
      <c r="F25" s="1" t="s">
        <v>454</v>
      </c>
      <c r="G25" s="1" t="s">
        <v>9</v>
      </c>
      <c r="H25" s="1">
        <v>22054908</v>
      </c>
      <c r="I25" s="1">
        <v>22148309</v>
      </c>
      <c r="J25" s="2" t="s">
        <v>262</v>
      </c>
      <c r="K25" s="1" t="s">
        <v>455</v>
      </c>
    </row>
    <row r="26" spans="1:11" ht="25" customHeight="1" x14ac:dyDescent="0.2">
      <c r="A26" s="1" t="s">
        <v>76</v>
      </c>
      <c r="B26" s="1" t="s">
        <v>11</v>
      </c>
      <c r="C26" s="1">
        <v>3573817</v>
      </c>
      <c r="D26" s="1">
        <v>3607955</v>
      </c>
      <c r="E26" s="2" t="s">
        <v>256</v>
      </c>
      <c r="F26" s="1" t="s">
        <v>456</v>
      </c>
      <c r="G26" s="1" t="s">
        <v>9</v>
      </c>
      <c r="H26" s="1">
        <v>21961920</v>
      </c>
      <c r="I26" s="1">
        <v>22005563</v>
      </c>
      <c r="J26" s="2" t="s">
        <v>262</v>
      </c>
      <c r="K26" s="1" t="s">
        <v>455</v>
      </c>
    </row>
    <row r="27" spans="1:11" ht="25" customHeight="1" x14ac:dyDescent="0.2">
      <c r="A27" s="1" t="s">
        <v>40</v>
      </c>
      <c r="B27" s="1" t="s">
        <v>11</v>
      </c>
      <c r="C27" s="1">
        <v>3667548</v>
      </c>
      <c r="D27" s="1">
        <v>3674096</v>
      </c>
      <c r="E27" s="2" t="s">
        <v>256</v>
      </c>
      <c r="F27" s="1" t="s">
        <v>457</v>
      </c>
      <c r="G27" s="1" t="s">
        <v>9</v>
      </c>
      <c r="H27" s="1">
        <v>21783451</v>
      </c>
      <c r="I27" s="1">
        <v>21828990</v>
      </c>
      <c r="J27" s="2" t="s">
        <v>262</v>
      </c>
      <c r="K27" s="1" t="s">
        <v>455</v>
      </c>
    </row>
    <row r="28" spans="1:11" ht="25" customHeight="1" x14ac:dyDescent="0.2">
      <c r="A28" s="1" t="s">
        <v>458</v>
      </c>
      <c r="B28" s="1" t="s">
        <v>11</v>
      </c>
      <c r="C28" s="1">
        <v>3705818</v>
      </c>
      <c r="D28" s="1">
        <v>3728204</v>
      </c>
      <c r="E28" s="2" t="s">
        <v>256</v>
      </c>
      <c r="F28" s="1" t="s">
        <v>457</v>
      </c>
      <c r="G28" s="1" t="s">
        <v>9</v>
      </c>
      <c r="H28" s="1">
        <v>21783451</v>
      </c>
      <c r="I28" s="1">
        <v>21828990</v>
      </c>
      <c r="J28" s="2" t="s">
        <v>262</v>
      </c>
      <c r="K28" s="1" t="s">
        <v>455</v>
      </c>
    </row>
    <row r="29" spans="1:11" ht="25" customHeight="1" x14ac:dyDescent="0.2">
      <c r="A29" s="1" t="s">
        <v>240</v>
      </c>
      <c r="B29" s="1" t="s">
        <v>11</v>
      </c>
      <c r="C29" s="1">
        <v>3782181</v>
      </c>
      <c r="D29" s="1">
        <v>3860139</v>
      </c>
      <c r="E29" s="2" t="s">
        <v>256</v>
      </c>
      <c r="F29" s="1" t="s">
        <v>459</v>
      </c>
      <c r="G29" s="1" t="s">
        <v>9</v>
      </c>
      <c r="H29" s="1">
        <v>21600568</v>
      </c>
      <c r="I29" s="1">
        <v>21698289</v>
      </c>
      <c r="J29" s="2" t="s">
        <v>262</v>
      </c>
      <c r="K29" s="1" t="s">
        <v>455</v>
      </c>
    </row>
    <row r="30" spans="1:11" ht="25" customHeight="1" x14ac:dyDescent="0.2">
      <c r="A30" s="1" t="s">
        <v>460</v>
      </c>
      <c r="B30" s="1" t="s">
        <v>11</v>
      </c>
      <c r="C30" s="1">
        <v>3860680</v>
      </c>
      <c r="D30" s="1">
        <v>3861956</v>
      </c>
      <c r="E30" s="2" t="s">
        <v>262</v>
      </c>
      <c r="K30" s="1" t="s">
        <v>455</v>
      </c>
    </row>
    <row r="31" spans="1:11" ht="25" customHeight="1" x14ac:dyDescent="0.2">
      <c r="A31" s="1" t="s">
        <v>461</v>
      </c>
      <c r="B31" s="1" t="s">
        <v>11</v>
      </c>
      <c r="C31" s="1">
        <v>3862000</v>
      </c>
      <c r="D31" s="1">
        <v>3863952</v>
      </c>
      <c r="E31" s="2" t="s">
        <v>262</v>
      </c>
      <c r="F31" s="1" t="s">
        <v>462</v>
      </c>
      <c r="G31" s="1" t="s">
        <v>9</v>
      </c>
      <c r="H31" s="1">
        <v>20398400</v>
      </c>
      <c r="I31" s="1">
        <v>20405724</v>
      </c>
      <c r="J31" s="2" t="s">
        <v>256</v>
      </c>
      <c r="K31" s="1" t="s">
        <v>455</v>
      </c>
    </row>
    <row r="32" spans="1:11" ht="25" customHeight="1" x14ac:dyDescent="0.2">
      <c r="A32" s="1" t="s">
        <v>463</v>
      </c>
      <c r="B32" s="1" t="s">
        <v>11</v>
      </c>
      <c r="C32" s="1">
        <v>3872099</v>
      </c>
      <c r="D32" s="1">
        <v>3872426</v>
      </c>
      <c r="E32" s="2" t="s">
        <v>262</v>
      </c>
      <c r="K32" s="1" t="s">
        <v>455</v>
      </c>
    </row>
    <row r="33" spans="1:11" ht="25" customHeight="1" x14ac:dyDescent="0.2">
      <c r="A33" s="1" t="s">
        <v>464</v>
      </c>
      <c r="B33" s="1" t="s">
        <v>11</v>
      </c>
      <c r="C33" s="1">
        <v>3872484</v>
      </c>
      <c r="D33" s="1">
        <v>3873552</v>
      </c>
      <c r="E33" s="2" t="s">
        <v>262</v>
      </c>
      <c r="K33" s="1" t="s">
        <v>455</v>
      </c>
    </row>
    <row r="34" spans="1:11" ht="25" customHeight="1" x14ac:dyDescent="0.2">
      <c r="A34" s="1" t="s">
        <v>465</v>
      </c>
      <c r="B34" s="1" t="s">
        <v>11</v>
      </c>
      <c r="C34" s="1">
        <v>3877139</v>
      </c>
      <c r="D34" s="1">
        <v>3894870</v>
      </c>
      <c r="E34" s="2" t="s">
        <v>256</v>
      </c>
      <c r="F34" s="1" t="s">
        <v>459</v>
      </c>
      <c r="G34" s="1" t="s">
        <v>9</v>
      </c>
      <c r="H34" s="1">
        <v>21600568</v>
      </c>
      <c r="I34" s="1">
        <v>21698289</v>
      </c>
      <c r="J34" s="2" t="s">
        <v>262</v>
      </c>
      <c r="K34" s="1" t="s">
        <v>455</v>
      </c>
    </row>
    <row r="35" spans="1:11" ht="25" customHeight="1" x14ac:dyDescent="0.2">
      <c r="A35" s="1" t="s">
        <v>466</v>
      </c>
      <c r="B35" s="1" t="s">
        <v>11</v>
      </c>
      <c r="C35" s="1">
        <v>3917999</v>
      </c>
      <c r="D35" s="1">
        <v>3941782</v>
      </c>
      <c r="E35" s="2" t="s">
        <v>256</v>
      </c>
      <c r="F35" s="1" t="s">
        <v>467</v>
      </c>
      <c r="G35" s="1" t="s">
        <v>9</v>
      </c>
      <c r="H35" s="1">
        <v>21510725</v>
      </c>
      <c r="I35" s="1">
        <v>21529611</v>
      </c>
      <c r="J35" s="2" t="s">
        <v>262</v>
      </c>
      <c r="K35" s="1" t="s">
        <v>455</v>
      </c>
    </row>
    <row r="36" spans="1:11" ht="25" customHeight="1" x14ac:dyDescent="0.2">
      <c r="A36" s="1" t="s">
        <v>468</v>
      </c>
      <c r="B36" s="1" t="s">
        <v>11</v>
      </c>
      <c r="C36" s="1">
        <v>3973395</v>
      </c>
      <c r="D36" s="1">
        <v>3974148</v>
      </c>
      <c r="E36" s="2" t="s">
        <v>256</v>
      </c>
      <c r="K36" s="1" t="s">
        <v>455</v>
      </c>
    </row>
    <row r="37" spans="1:11" ht="25" customHeight="1" x14ac:dyDescent="0.2">
      <c r="A37" s="1" t="s">
        <v>469</v>
      </c>
      <c r="B37" s="1" t="s">
        <v>11</v>
      </c>
      <c r="C37" s="1">
        <v>3974380</v>
      </c>
      <c r="D37" s="1">
        <v>3975048</v>
      </c>
      <c r="E37" s="2" t="s">
        <v>256</v>
      </c>
      <c r="K37" s="1" t="s">
        <v>455</v>
      </c>
    </row>
    <row r="38" spans="1:11" ht="25" customHeight="1" x14ac:dyDescent="0.2">
      <c r="A38" s="1" t="s">
        <v>470</v>
      </c>
      <c r="B38" s="1" t="s">
        <v>11</v>
      </c>
      <c r="C38" s="1">
        <v>3978481</v>
      </c>
      <c r="D38" s="1">
        <v>4053744</v>
      </c>
      <c r="E38" s="2" t="s">
        <v>256</v>
      </c>
      <c r="F38" s="1" t="s">
        <v>471</v>
      </c>
      <c r="G38" s="1" t="s">
        <v>9</v>
      </c>
      <c r="H38" s="1">
        <v>21370893</v>
      </c>
      <c r="I38" s="1">
        <v>21425340</v>
      </c>
      <c r="J38" s="2" t="s">
        <v>262</v>
      </c>
      <c r="K38" s="1" t="s">
        <v>455</v>
      </c>
    </row>
    <row r="39" spans="1:11" ht="25" customHeight="1" x14ac:dyDescent="0.2">
      <c r="A39" s="1" t="s">
        <v>97</v>
      </c>
      <c r="B39" s="1" t="s">
        <v>11</v>
      </c>
      <c r="C39" s="1">
        <v>4065458</v>
      </c>
      <c r="D39" s="1">
        <v>4075391</v>
      </c>
      <c r="E39" s="2" t="s">
        <v>262</v>
      </c>
      <c r="F39" s="1" t="s">
        <v>472</v>
      </c>
      <c r="G39" s="1" t="s">
        <v>9</v>
      </c>
      <c r="H39" s="1">
        <v>21308937</v>
      </c>
      <c r="I39" s="1">
        <v>21320820</v>
      </c>
      <c r="J39" s="2" t="s">
        <v>256</v>
      </c>
      <c r="K39" s="1" t="s">
        <v>455</v>
      </c>
    </row>
    <row r="40" spans="1:11" ht="25" customHeight="1" x14ac:dyDescent="0.2">
      <c r="A40" s="1" t="s">
        <v>473</v>
      </c>
      <c r="B40" s="1" t="s">
        <v>11</v>
      </c>
      <c r="C40" s="1">
        <v>4083778</v>
      </c>
      <c r="D40" s="1">
        <v>4094017</v>
      </c>
      <c r="E40" s="2" t="s">
        <v>262</v>
      </c>
      <c r="F40" s="1" t="s">
        <v>474</v>
      </c>
      <c r="G40" s="1" t="s">
        <v>9</v>
      </c>
      <c r="H40" s="1">
        <v>21277763</v>
      </c>
      <c r="I40" s="1">
        <v>21293267</v>
      </c>
      <c r="J40" s="2" t="s">
        <v>256</v>
      </c>
      <c r="K40" s="1" t="s">
        <v>455</v>
      </c>
    </row>
    <row r="41" spans="1:11" ht="25" customHeight="1" x14ac:dyDescent="0.2">
      <c r="A41" s="1" t="s">
        <v>475</v>
      </c>
      <c r="B41" s="1" t="s">
        <v>11</v>
      </c>
      <c r="C41" s="1">
        <v>4099794</v>
      </c>
      <c r="D41" s="1">
        <v>4100682</v>
      </c>
      <c r="E41" s="2" t="s">
        <v>262</v>
      </c>
      <c r="K41" s="1" t="s">
        <v>455</v>
      </c>
    </row>
    <row r="42" spans="1:11" ht="25" customHeight="1" x14ac:dyDescent="0.2">
      <c r="A42" s="1" t="s">
        <v>476</v>
      </c>
      <c r="B42" s="1" t="s">
        <v>11</v>
      </c>
      <c r="C42" s="1">
        <v>4107424</v>
      </c>
      <c r="D42" s="1">
        <v>4139206</v>
      </c>
      <c r="E42" s="2" t="s">
        <v>256</v>
      </c>
      <c r="F42" s="1" t="s">
        <v>477</v>
      </c>
      <c r="G42" s="1" t="s">
        <v>9</v>
      </c>
      <c r="H42" s="1">
        <v>21246720</v>
      </c>
      <c r="I42" s="1">
        <v>21252182</v>
      </c>
      <c r="J42" s="2" t="s">
        <v>262</v>
      </c>
      <c r="K42" s="1" t="s">
        <v>455</v>
      </c>
    </row>
    <row r="43" spans="1:11" ht="25" customHeight="1" x14ac:dyDescent="0.2">
      <c r="A43" s="1" t="s">
        <v>234</v>
      </c>
      <c r="B43" s="1" t="s">
        <v>11</v>
      </c>
      <c r="C43" s="1">
        <v>4183839</v>
      </c>
      <c r="D43" s="1">
        <v>4184105</v>
      </c>
      <c r="E43" s="2" t="s">
        <v>262</v>
      </c>
      <c r="F43" s="1" t="s">
        <v>478</v>
      </c>
      <c r="G43" s="1" t="s">
        <v>9</v>
      </c>
      <c r="H43" s="1">
        <v>21099395</v>
      </c>
      <c r="I43" s="1">
        <v>21109884</v>
      </c>
      <c r="J43" s="2" t="s">
        <v>256</v>
      </c>
      <c r="K43" s="1" t="s">
        <v>455</v>
      </c>
    </row>
    <row r="44" spans="1:11" ht="25" customHeight="1" x14ac:dyDescent="0.2">
      <c r="A44" s="1" t="s">
        <v>479</v>
      </c>
      <c r="B44" s="1" t="s">
        <v>11</v>
      </c>
      <c r="C44" s="1">
        <v>4207033</v>
      </c>
      <c r="D44" s="1">
        <v>4208672</v>
      </c>
      <c r="E44" s="2" t="s">
        <v>262</v>
      </c>
      <c r="K44" s="1" t="s">
        <v>455</v>
      </c>
    </row>
    <row r="45" spans="1:11" ht="25" customHeight="1" x14ac:dyDescent="0.2">
      <c r="A45" s="1" t="s">
        <v>214</v>
      </c>
      <c r="B45" s="1" t="s">
        <v>11</v>
      </c>
      <c r="C45" s="1">
        <v>4231057</v>
      </c>
      <c r="D45" s="1">
        <v>4249535</v>
      </c>
      <c r="E45" s="2" t="s">
        <v>262</v>
      </c>
      <c r="F45" s="1" t="s">
        <v>480</v>
      </c>
      <c r="G45" s="1" t="s">
        <v>9</v>
      </c>
      <c r="H45" s="1">
        <v>21016116</v>
      </c>
      <c r="I45" s="1">
        <v>21034741</v>
      </c>
      <c r="J45" s="2" t="s">
        <v>256</v>
      </c>
      <c r="K45" s="1" t="s">
        <v>455</v>
      </c>
    </row>
    <row r="46" spans="1:11" ht="25" customHeight="1" x14ac:dyDescent="0.2">
      <c r="A46" s="1" t="s">
        <v>58</v>
      </c>
      <c r="B46" s="1" t="s">
        <v>11</v>
      </c>
      <c r="C46" s="1">
        <v>4259960</v>
      </c>
      <c r="D46" s="1">
        <v>4276840</v>
      </c>
      <c r="E46" s="2" t="s">
        <v>256</v>
      </c>
      <c r="F46" s="1" t="s">
        <v>481</v>
      </c>
      <c r="G46" s="1" t="s">
        <v>9</v>
      </c>
      <c r="H46" s="1">
        <v>20987488</v>
      </c>
      <c r="I46" s="1">
        <v>21005987</v>
      </c>
      <c r="J46" s="2" t="s">
        <v>262</v>
      </c>
      <c r="K46" s="1" t="s">
        <v>455</v>
      </c>
    </row>
    <row r="47" spans="1:11" ht="25" customHeight="1" x14ac:dyDescent="0.2">
      <c r="A47" s="1" t="s">
        <v>170</v>
      </c>
      <c r="B47" s="1" t="s">
        <v>11</v>
      </c>
      <c r="C47" s="1">
        <v>4281405</v>
      </c>
      <c r="D47" s="1">
        <v>4289202</v>
      </c>
      <c r="E47" s="2" t="s">
        <v>262</v>
      </c>
      <c r="F47" s="1" t="s">
        <v>482</v>
      </c>
      <c r="G47" s="1" t="s">
        <v>9</v>
      </c>
      <c r="H47" s="1">
        <v>20961683</v>
      </c>
      <c r="I47" s="1">
        <v>20972698</v>
      </c>
      <c r="J47" s="2" t="s">
        <v>262</v>
      </c>
      <c r="K47" s="1" t="s">
        <v>455</v>
      </c>
    </row>
    <row r="48" spans="1:11" ht="25" customHeight="1" x14ac:dyDescent="0.2">
      <c r="A48" s="1" t="s">
        <v>483</v>
      </c>
      <c r="B48" s="1" t="s">
        <v>11</v>
      </c>
      <c r="C48" s="1">
        <v>4300846</v>
      </c>
      <c r="D48" s="1">
        <v>4302604</v>
      </c>
      <c r="E48" s="2" t="s">
        <v>262</v>
      </c>
      <c r="K48" s="1" t="s">
        <v>455</v>
      </c>
    </row>
    <row r="49" spans="1:11" ht="25" customHeight="1" x14ac:dyDescent="0.2">
      <c r="A49" s="1" t="s">
        <v>484</v>
      </c>
      <c r="B49" s="1" t="s">
        <v>11</v>
      </c>
      <c r="C49" s="1">
        <v>4320420</v>
      </c>
      <c r="D49" s="1">
        <v>4339342</v>
      </c>
      <c r="E49" s="2" t="s">
        <v>256</v>
      </c>
      <c r="F49" s="1" t="s">
        <v>485</v>
      </c>
      <c r="G49" s="1" t="s">
        <v>9</v>
      </c>
      <c r="H49" s="1">
        <v>20895314</v>
      </c>
      <c r="I49" s="1">
        <v>20942358</v>
      </c>
      <c r="J49" s="2" t="s">
        <v>262</v>
      </c>
      <c r="K49" s="1" t="s">
        <v>455</v>
      </c>
    </row>
    <row r="50" spans="1:11" ht="25" customHeight="1" x14ac:dyDescent="0.2">
      <c r="A50" s="1" t="s">
        <v>486</v>
      </c>
      <c r="B50" s="1" t="s">
        <v>11</v>
      </c>
      <c r="C50" s="1">
        <v>4361943</v>
      </c>
      <c r="D50" s="1">
        <v>4378368</v>
      </c>
      <c r="E50" s="2" t="s">
        <v>262</v>
      </c>
      <c r="F50" s="1" t="s">
        <v>487</v>
      </c>
      <c r="G50" s="1" t="s">
        <v>9</v>
      </c>
      <c r="H50" s="1">
        <v>20853174</v>
      </c>
      <c r="I50" s="1">
        <v>20854464</v>
      </c>
      <c r="J50" s="2" t="s">
        <v>256</v>
      </c>
      <c r="K50" s="1" t="s">
        <v>455</v>
      </c>
    </row>
    <row r="51" spans="1:11" ht="25" customHeight="1" x14ac:dyDescent="0.2">
      <c r="A51" s="1" t="s">
        <v>488</v>
      </c>
      <c r="B51" s="1" t="s">
        <v>11</v>
      </c>
      <c r="C51" s="1">
        <v>4392013</v>
      </c>
      <c r="D51" s="1">
        <v>4393070</v>
      </c>
      <c r="E51" s="2" t="s">
        <v>262</v>
      </c>
      <c r="K51" s="1" t="s">
        <v>455</v>
      </c>
    </row>
    <row r="52" spans="1:11" ht="25" customHeight="1" x14ac:dyDescent="0.2">
      <c r="A52" s="1" t="s">
        <v>489</v>
      </c>
      <c r="B52" s="1" t="s">
        <v>11</v>
      </c>
      <c r="C52" s="1">
        <v>4396720</v>
      </c>
      <c r="D52" s="1">
        <v>4407421</v>
      </c>
      <c r="E52" s="2" t="s">
        <v>262</v>
      </c>
      <c r="K52" s="1" t="s">
        <v>455</v>
      </c>
    </row>
    <row r="53" spans="1:11" ht="25" customHeight="1" x14ac:dyDescent="0.2">
      <c r="A53" s="1" t="s">
        <v>490</v>
      </c>
      <c r="B53" s="1" t="s">
        <v>11</v>
      </c>
      <c r="C53" s="1">
        <v>4407634</v>
      </c>
      <c r="D53" s="1">
        <v>4415903</v>
      </c>
      <c r="E53" s="2" t="s">
        <v>262</v>
      </c>
      <c r="K53" s="1" t="s">
        <v>455</v>
      </c>
    </row>
    <row r="54" spans="1:11" ht="25" customHeight="1" x14ac:dyDescent="0.2">
      <c r="A54" s="1" t="s">
        <v>178</v>
      </c>
      <c r="B54" s="1" t="s">
        <v>11</v>
      </c>
      <c r="C54" s="1">
        <v>4421099</v>
      </c>
      <c r="D54" s="1">
        <v>4437722</v>
      </c>
      <c r="E54" s="2" t="s">
        <v>262</v>
      </c>
      <c r="F54" s="1" t="s">
        <v>491</v>
      </c>
      <c r="G54" s="1" t="s">
        <v>9</v>
      </c>
      <c r="H54" s="1">
        <v>20778704</v>
      </c>
      <c r="I54" s="1">
        <v>20799900</v>
      </c>
      <c r="J54" s="2" t="s">
        <v>256</v>
      </c>
      <c r="K54" s="1" t="s">
        <v>455</v>
      </c>
    </row>
    <row r="55" spans="1:11" ht="25" customHeight="1" x14ac:dyDescent="0.2">
      <c r="A55" s="1" t="s">
        <v>492</v>
      </c>
      <c r="B55" s="1" t="s">
        <v>11</v>
      </c>
      <c r="C55" s="1">
        <v>4442219</v>
      </c>
      <c r="D55" s="1">
        <v>4444758</v>
      </c>
      <c r="E55" s="2" t="s">
        <v>262</v>
      </c>
      <c r="K55" s="1" t="s">
        <v>455</v>
      </c>
    </row>
    <row r="56" spans="1:11" ht="25" customHeight="1" x14ac:dyDescent="0.2">
      <c r="A56" s="1" t="s">
        <v>187</v>
      </c>
      <c r="B56" s="1" t="s">
        <v>11</v>
      </c>
      <c r="C56" s="1">
        <v>4459248</v>
      </c>
      <c r="D56" s="1">
        <v>4472571</v>
      </c>
      <c r="E56" s="2" t="s">
        <v>262</v>
      </c>
      <c r="F56" s="1" t="s">
        <v>493</v>
      </c>
      <c r="G56" s="1" t="s">
        <v>9</v>
      </c>
      <c r="H56" s="1">
        <v>20756023</v>
      </c>
      <c r="I56" s="1">
        <v>20762218</v>
      </c>
      <c r="J56" s="2" t="s">
        <v>256</v>
      </c>
      <c r="K56" s="1" t="s">
        <v>455</v>
      </c>
    </row>
    <row r="57" spans="1:11" ht="25" customHeight="1" x14ac:dyDescent="0.2">
      <c r="A57" s="1" t="s">
        <v>141</v>
      </c>
      <c r="B57" s="1" t="s">
        <v>11</v>
      </c>
      <c r="C57" s="1">
        <v>4545063</v>
      </c>
      <c r="D57" s="1">
        <v>4597782</v>
      </c>
      <c r="E57" s="2" t="s">
        <v>256</v>
      </c>
      <c r="F57" s="1" t="s">
        <v>494</v>
      </c>
      <c r="G57" s="1" t="s">
        <v>9</v>
      </c>
      <c r="H57" s="1">
        <v>20711722</v>
      </c>
      <c r="I57" s="1">
        <v>20740043</v>
      </c>
      <c r="J57" s="2" t="s">
        <v>262</v>
      </c>
      <c r="K57" s="1" t="s">
        <v>455</v>
      </c>
    </row>
    <row r="58" spans="1:11" ht="25" customHeight="1" x14ac:dyDescent="0.2">
      <c r="A58" s="1" t="s">
        <v>495</v>
      </c>
      <c r="B58" s="1" t="s">
        <v>11</v>
      </c>
      <c r="C58" s="1">
        <v>4611410</v>
      </c>
      <c r="D58" s="1">
        <v>4613201</v>
      </c>
      <c r="E58" s="2" t="s">
        <v>256</v>
      </c>
      <c r="K58" s="1" t="s">
        <v>455</v>
      </c>
    </row>
    <row r="59" spans="1:11" ht="25" customHeight="1" x14ac:dyDescent="0.2">
      <c r="A59" s="1" t="s">
        <v>496</v>
      </c>
      <c r="B59" s="1" t="s">
        <v>11</v>
      </c>
      <c r="C59" s="1">
        <v>4628682</v>
      </c>
      <c r="D59" s="1">
        <v>4628970</v>
      </c>
      <c r="E59" s="2" t="s">
        <v>256</v>
      </c>
      <c r="F59" s="1" t="s">
        <v>497</v>
      </c>
      <c r="G59" s="1" t="s">
        <v>9</v>
      </c>
      <c r="H59" s="1">
        <v>20634927</v>
      </c>
      <c r="I59" s="1">
        <v>20635152</v>
      </c>
      <c r="J59" s="2" t="s">
        <v>262</v>
      </c>
      <c r="K59" s="1" t="s">
        <v>455</v>
      </c>
    </row>
    <row r="60" spans="1:11" ht="25" customHeight="1" x14ac:dyDescent="0.2">
      <c r="A60" s="1" t="s">
        <v>498</v>
      </c>
      <c r="B60" s="1" t="s">
        <v>11</v>
      </c>
      <c r="C60" s="1">
        <v>4636324</v>
      </c>
      <c r="D60" s="1">
        <v>4637290</v>
      </c>
      <c r="E60" s="2" t="s">
        <v>256</v>
      </c>
      <c r="K60" s="1" t="s">
        <v>455</v>
      </c>
    </row>
    <row r="61" spans="1:11" ht="25" customHeight="1" x14ac:dyDescent="0.2">
      <c r="A61" s="1" t="s">
        <v>499</v>
      </c>
      <c r="B61" s="1" t="s">
        <v>11</v>
      </c>
      <c r="C61" s="1">
        <v>4652995</v>
      </c>
      <c r="D61" s="1">
        <v>4653220</v>
      </c>
      <c r="E61" s="2" t="s">
        <v>256</v>
      </c>
      <c r="K61" s="1" t="s">
        <v>455</v>
      </c>
    </row>
    <row r="62" spans="1:11" ht="25" customHeight="1" x14ac:dyDescent="0.2">
      <c r="A62" s="1" t="s">
        <v>500</v>
      </c>
      <c r="B62" s="1" t="s">
        <v>11</v>
      </c>
      <c r="C62" s="1">
        <v>4679406</v>
      </c>
      <c r="D62" s="1">
        <v>4679636</v>
      </c>
      <c r="E62" s="2" t="s">
        <v>256</v>
      </c>
      <c r="F62" s="1" t="s">
        <v>501</v>
      </c>
      <c r="G62" s="1" t="s">
        <v>9</v>
      </c>
      <c r="H62" s="1">
        <v>20550793</v>
      </c>
      <c r="I62" s="1">
        <v>20555170</v>
      </c>
      <c r="J62" s="2" t="s">
        <v>256</v>
      </c>
      <c r="K62" s="1" t="s">
        <v>455</v>
      </c>
    </row>
    <row r="63" spans="1:11" ht="25" customHeight="1" x14ac:dyDescent="0.2">
      <c r="A63" s="1" t="s">
        <v>152</v>
      </c>
      <c r="B63" s="1" t="s">
        <v>11</v>
      </c>
      <c r="C63" s="1">
        <v>4775413</v>
      </c>
      <c r="D63" s="1">
        <v>4805078</v>
      </c>
      <c r="E63" s="2" t="s">
        <v>262</v>
      </c>
      <c r="F63" s="1" t="s">
        <v>502</v>
      </c>
      <c r="G63" s="1" t="s">
        <v>9</v>
      </c>
      <c r="H63" s="1">
        <v>20504355</v>
      </c>
      <c r="I63" s="1">
        <v>20529338</v>
      </c>
      <c r="J63" s="2" t="s">
        <v>256</v>
      </c>
      <c r="K63" s="1" t="s">
        <v>455</v>
      </c>
    </row>
    <row r="64" spans="1:11" ht="25" customHeight="1" x14ac:dyDescent="0.2">
      <c r="A64" s="1" t="s">
        <v>503</v>
      </c>
      <c r="B64" s="1" t="s">
        <v>11</v>
      </c>
      <c r="C64" s="1">
        <v>4806577</v>
      </c>
      <c r="D64" s="1">
        <v>4806852</v>
      </c>
      <c r="E64" s="2" t="s">
        <v>262</v>
      </c>
      <c r="K64" s="1" t="s">
        <v>455</v>
      </c>
    </row>
    <row r="65" spans="1:11" ht="25" customHeight="1" x14ac:dyDescent="0.2">
      <c r="A65" s="1" t="s">
        <v>133</v>
      </c>
      <c r="B65" s="1" t="s">
        <v>11</v>
      </c>
      <c r="C65" s="1">
        <v>4817459</v>
      </c>
      <c r="D65" s="1">
        <v>4826496</v>
      </c>
      <c r="E65" s="2" t="s">
        <v>262</v>
      </c>
      <c r="F65" s="1" t="s">
        <v>504</v>
      </c>
      <c r="G65" s="1" t="s">
        <v>9</v>
      </c>
      <c r="H65" s="1">
        <v>20486529</v>
      </c>
      <c r="I65" s="1">
        <v>20494094</v>
      </c>
      <c r="J65" s="2" t="s">
        <v>256</v>
      </c>
      <c r="K65" s="1" t="s">
        <v>455</v>
      </c>
    </row>
    <row r="66" spans="1:11" ht="25" customHeight="1" x14ac:dyDescent="0.2">
      <c r="A66" s="1" t="s">
        <v>505</v>
      </c>
      <c r="B66" s="1" t="s">
        <v>11</v>
      </c>
      <c r="C66" s="1">
        <v>4840793</v>
      </c>
      <c r="D66" s="1">
        <v>4861813</v>
      </c>
      <c r="E66" s="2" t="s">
        <v>262</v>
      </c>
      <c r="K66" s="1" t="s">
        <v>455</v>
      </c>
    </row>
    <row r="67" spans="1:11" ht="25" customHeight="1" x14ac:dyDescent="0.2">
      <c r="A67" s="1" t="s">
        <v>106</v>
      </c>
      <c r="B67" s="1" t="s">
        <v>11</v>
      </c>
      <c r="C67" s="1">
        <v>4863388</v>
      </c>
      <c r="D67" s="1">
        <v>4875275</v>
      </c>
      <c r="E67" s="2" t="s">
        <v>256</v>
      </c>
      <c r="F67" s="1" t="s">
        <v>506</v>
      </c>
      <c r="G67" s="1" t="s">
        <v>9</v>
      </c>
      <c r="H67" s="1">
        <v>20421997</v>
      </c>
      <c r="I67" s="1">
        <v>20435882</v>
      </c>
      <c r="J67" s="2" t="s">
        <v>262</v>
      </c>
      <c r="K67" s="1" t="s">
        <v>455</v>
      </c>
    </row>
    <row r="68" spans="1:11" ht="25" customHeight="1" x14ac:dyDescent="0.2">
      <c r="A68" s="1" t="s">
        <v>161</v>
      </c>
      <c r="B68" s="1" t="s">
        <v>11</v>
      </c>
      <c r="C68" s="1">
        <v>4885985</v>
      </c>
      <c r="D68" s="1">
        <v>4914743</v>
      </c>
      <c r="E68" s="2" t="s">
        <v>262</v>
      </c>
      <c r="F68" s="1" t="s">
        <v>507</v>
      </c>
      <c r="G68" s="1" t="s">
        <v>9</v>
      </c>
      <c r="H68" s="1">
        <v>20354892</v>
      </c>
      <c r="I68" s="1">
        <v>20384872</v>
      </c>
      <c r="J68" s="2" t="s">
        <v>256</v>
      </c>
      <c r="K68" s="1" t="s">
        <v>455</v>
      </c>
    </row>
    <row r="69" spans="1:11" ht="25" customHeight="1" x14ac:dyDescent="0.2">
      <c r="A69" s="1" t="s">
        <v>225</v>
      </c>
      <c r="B69" s="1" t="s">
        <v>11</v>
      </c>
      <c r="C69" s="1">
        <v>4917430</v>
      </c>
      <c r="D69" s="1">
        <v>4920901</v>
      </c>
      <c r="E69" s="2" t="s">
        <v>256</v>
      </c>
      <c r="F69" s="1" t="s">
        <v>508</v>
      </c>
      <c r="G69" s="1" t="s">
        <v>9</v>
      </c>
      <c r="H69" s="1">
        <v>20348043</v>
      </c>
      <c r="I69" s="1">
        <v>20352254</v>
      </c>
      <c r="J69" s="2" t="s">
        <v>262</v>
      </c>
      <c r="K69" s="1" t="s">
        <v>455</v>
      </c>
    </row>
    <row r="70" spans="1:11" ht="25" customHeight="1" x14ac:dyDescent="0.2">
      <c r="F70" s="1" t="s">
        <v>509</v>
      </c>
      <c r="G70" s="1" t="s">
        <v>9</v>
      </c>
      <c r="H70" s="1">
        <v>20549683</v>
      </c>
      <c r="I70" s="1">
        <v>20550307</v>
      </c>
      <c r="J70" s="2" t="s">
        <v>262</v>
      </c>
      <c r="K70" s="1" t="s">
        <v>455</v>
      </c>
    </row>
    <row r="71" spans="1:11" ht="25" customHeight="1" x14ac:dyDescent="0.2">
      <c r="F71" s="1" t="s">
        <v>510</v>
      </c>
      <c r="G71" s="1" t="s">
        <v>9</v>
      </c>
      <c r="H71" s="1">
        <v>20561562</v>
      </c>
      <c r="I71" s="1">
        <v>20564067</v>
      </c>
      <c r="J71" s="2" t="s">
        <v>262</v>
      </c>
      <c r="K71" s="1" t="s">
        <v>455</v>
      </c>
    </row>
    <row r="72" spans="1:11" ht="25" customHeight="1" x14ac:dyDescent="0.2">
      <c r="F72" s="1" t="s">
        <v>511</v>
      </c>
      <c r="G72" s="1" t="s">
        <v>9</v>
      </c>
      <c r="H72" s="1">
        <v>20614597</v>
      </c>
      <c r="I72" s="1">
        <v>20616817</v>
      </c>
      <c r="J72" s="2" t="s">
        <v>262</v>
      </c>
      <c r="K72" s="1" t="s">
        <v>455</v>
      </c>
    </row>
    <row r="73" spans="1:11" ht="25" customHeight="1" x14ac:dyDescent="0.2">
      <c r="F73" s="1" t="s">
        <v>512</v>
      </c>
      <c r="G73" s="1" t="s">
        <v>9</v>
      </c>
      <c r="H73" s="1">
        <v>20617106</v>
      </c>
      <c r="I73" s="1">
        <v>20618189</v>
      </c>
      <c r="J73" s="2" t="s">
        <v>262</v>
      </c>
      <c r="K73" s="1" t="s">
        <v>455</v>
      </c>
    </row>
    <row r="74" spans="1:11" ht="25" customHeight="1" x14ac:dyDescent="0.2">
      <c r="F74" s="1" t="s">
        <v>513</v>
      </c>
      <c r="G74" s="1" t="s">
        <v>9</v>
      </c>
      <c r="H74" s="1">
        <v>20677238</v>
      </c>
      <c r="I74" s="1">
        <v>20683331</v>
      </c>
      <c r="J74" s="2" t="s">
        <v>262</v>
      </c>
      <c r="K74" s="1" t="s">
        <v>455</v>
      </c>
    </row>
    <row r="75" spans="1:11" ht="25" customHeight="1" x14ac:dyDescent="0.2">
      <c r="F75" s="1" t="s">
        <v>514</v>
      </c>
      <c r="G75" s="1" t="s">
        <v>9</v>
      </c>
      <c r="H75" s="1">
        <v>20854491</v>
      </c>
      <c r="I75" s="1">
        <v>20871330</v>
      </c>
      <c r="J75" s="2" t="s">
        <v>256</v>
      </c>
      <c r="K75" s="1" t="s">
        <v>455</v>
      </c>
    </row>
    <row r="76" spans="1:11" ht="25" customHeight="1" x14ac:dyDescent="0.2">
      <c r="F76" s="1" t="s">
        <v>515</v>
      </c>
      <c r="G76" s="1" t="s">
        <v>9</v>
      </c>
      <c r="H76" s="1">
        <v>20983486</v>
      </c>
      <c r="I76" s="1">
        <v>20984131</v>
      </c>
      <c r="J76" s="2" t="s">
        <v>262</v>
      </c>
      <c r="K76" s="1" t="s">
        <v>455</v>
      </c>
    </row>
    <row r="77" spans="1:11" ht="25" customHeight="1" x14ac:dyDescent="0.2">
      <c r="F77" s="1" t="s">
        <v>516</v>
      </c>
      <c r="G77" s="1" t="s">
        <v>9</v>
      </c>
      <c r="H77" s="1">
        <v>21262465</v>
      </c>
      <c r="I77" s="1">
        <v>21263053</v>
      </c>
      <c r="J77" s="2" t="s">
        <v>262</v>
      </c>
      <c r="K77" s="1" t="s">
        <v>455</v>
      </c>
    </row>
    <row r="78" spans="1:11" ht="25" customHeight="1" x14ac:dyDescent="0.2">
      <c r="F78" s="1" t="s">
        <v>517</v>
      </c>
      <c r="G78" s="1" t="s">
        <v>9</v>
      </c>
      <c r="H78" s="1">
        <v>21272359</v>
      </c>
      <c r="I78" s="1">
        <v>21272707</v>
      </c>
      <c r="J78" s="2" t="s">
        <v>256</v>
      </c>
      <c r="K78" s="1" t="s">
        <v>455</v>
      </c>
    </row>
    <row r="79" spans="1:11" ht="25" customHeight="1" x14ac:dyDescent="0.2">
      <c r="F79" s="1" t="s">
        <v>518</v>
      </c>
      <c r="G79" s="1" t="s">
        <v>9</v>
      </c>
      <c r="H79" s="1">
        <v>21274205</v>
      </c>
      <c r="I79" s="1">
        <v>21276380</v>
      </c>
      <c r="J79" s="2" t="s">
        <v>256</v>
      </c>
      <c r="K79" s="1" t="s">
        <v>455</v>
      </c>
    </row>
    <row r="80" spans="1:11" ht="25" customHeight="1" x14ac:dyDescent="0.2">
      <c r="F80" s="1" t="s">
        <v>519</v>
      </c>
      <c r="G80" s="1" t="s">
        <v>9</v>
      </c>
      <c r="H80" s="1">
        <v>21321856</v>
      </c>
      <c r="I80" s="1">
        <v>21329617</v>
      </c>
      <c r="J80" s="2" t="s">
        <v>262</v>
      </c>
      <c r="K80" s="1" t="s">
        <v>455</v>
      </c>
    </row>
    <row r="81" spans="1:11" ht="25" customHeight="1" x14ac:dyDescent="0.2">
      <c r="F81" s="1" t="s">
        <v>520</v>
      </c>
      <c r="G81" s="1" t="s">
        <v>9</v>
      </c>
      <c r="H81" s="1">
        <v>21352982</v>
      </c>
      <c r="I81" s="1">
        <v>21357273</v>
      </c>
      <c r="J81" s="2" t="s">
        <v>262</v>
      </c>
      <c r="K81" s="1" t="s">
        <v>455</v>
      </c>
    </row>
    <row r="82" spans="1:11" ht="25" customHeight="1" x14ac:dyDescent="0.2">
      <c r="F82" s="1" t="s">
        <v>521</v>
      </c>
      <c r="G82" s="1" t="s">
        <v>9</v>
      </c>
      <c r="H82" s="1">
        <v>21574298</v>
      </c>
      <c r="I82" s="1">
        <v>21582090</v>
      </c>
      <c r="J82" s="2" t="s">
        <v>262</v>
      </c>
      <c r="K82" s="1" t="s">
        <v>455</v>
      </c>
    </row>
    <row r="83" spans="1:11" ht="25" customHeight="1" x14ac:dyDescent="0.2">
      <c r="F83" s="1" t="s">
        <v>522</v>
      </c>
      <c r="G83" s="1" t="s">
        <v>9</v>
      </c>
      <c r="H83" s="1">
        <v>21863973</v>
      </c>
      <c r="I83" s="1">
        <v>21867624</v>
      </c>
      <c r="J83" s="2" t="s">
        <v>262</v>
      </c>
      <c r="K83" s="1" t="s">
        <v>455</v>
      </c>
    </row>
    <row r="84" spans="1:11" ht="25" customHeight="1" x14ac:dyDescent="0.2">
      <c r="F84" s="1" t="s">
        <v>523</v>
      </c>
      <c r="G84" s="1" t="s">
        <v>9</v>
      </c>
      <c r="H84" s="1">
        <v>22337346</v>
      </c>
      <c r="I84" s="1">
        <v>22337694</v>
      </c>
      <c r="J84" s="2" t="s">
        <v>256</v>
      </c>
      <c r="K84" s="1" t="s">
        <v>455</v>
      </c>
    </row>
    <row r="85" spans="1:11" ht="25" customHeight="1" x14ac:dyDescent="0.2">
      <c r="F85" s="1" t="s">
        <v>524</v>
      </c>
      <c r="G85" s="1" t="s">
        <v>9</v>
      </c>
      <c r="H85" s="1">
        <v>22454504</v>
      </c>
      <c r="I85" s="1">
        <v>22454915</v>
      </c>
      <c r="J85" s="2" t="s">
        <v>262</v>
      </c>
      <c r="K85" s="1" t="s">
        <v>455</v>
      </c>
    </row>
    <row r="86" spans="1:11" ht="25" customHeight="1" x14ac:dyDescent="0.2">
      <c r="F86" s="1" t="s">
        <v>525</v>
      </c>
      <c r="G86" s="1" t="s">
        <v>9</v>
      </c>
      <c r="H86" s="1">
        <v>22509325</v>
      </c>
      <c r="I86" s="1">
        <v>22509688</v>
      </c>
      <c r="J86" s="2" t="s">
        <v>256</v>
      </c>
      <c r="K86" s="1" t="s">
        <v>455</v>
      </c>
    </row>
    <row r="87" spans="1:11" ht="25" customHeight="1" x14ac:dyDescent="0.2">
      <c r="F87" s="1" t="s">
        <v>526</v>
      </c>
      <c r="G87" s="1" t="s">
        <v>9</v>
      </c>
      <c r="H87" s="1">
        <v>22609514</v>
      </c>
      <c r="I87" s="1">
        <v>22629884</v>
      </c>
      <c r="J87" s="2" t="s">
        <v>256</v>
      </c>
      <c r="K87" s="1" t="s">
        <v>455</v>
      </c>
    </row>
    <row r="88" spans="1:11" ht="25" customHeight="1" x14ac:dyDescent="0.2">
      <c r="F88" s="1" t="s">
        <v>527</v>
      </c>
      <c r="G88" s="1" t="s">
        <v>9</v>
      </c>
      <c r="H88" s="1">
        <v>22733678</v>
      </c>
      <c r="I88" s="1">
        <v>22766884</v>
      </c>
      <c r="J88" s="2" t="s">
        <v>256</v>
      </c>
      <c r="K88" s="1" t="s">
        <v>455</v>
      </c>
    </row>
    <row r="89" spans="1:11" ht="25" customHeight="1" x14ac:dyDescent="0.2">
      <c r="F89" s="1" t="s">
        <v>528</v>
      </c>
      <c r="G89" s="1" t="s">
        <v>9</v>
      </c>
      <c r="H89" s="1">
        <v>22863254</v>
      </c>
      <c r="I89" s="1">
        <v>22863503</v>
      </c>
      <c r="J89" s="2" t="s">
        <v>262</v>
      </c>
      <c r="K89" s="1" t="s">
        <v>455</v>
      </c>
    </row>
    <row r="90" spans="1:11" ht="25" customHeight="1" x14ac:dyDescent="0.2">
      <c r="A90" s="30"/>
      <c r="B90" s="30"/>
      <c r="C90" s="30"/>
      <c r="D90" s="30"/>
      <c r="E90" s="31"/>
      <c r="F90" s="30" t="s">
        <v>529</v>
      </c>
      <c r="G90" s="30" t="s">
        <v>9</v>
      </c>
      <c r="H90" s="30">
        <v>23017198</v>
      </c>
      <c r="I90" s="30">
        <v>23022553</v>
      </c>
      <c r="J90" s="31" t="s">
        <v>256</v>
      </c>
      <c r="K90" s="30" t="s">
        <v>455</v>
      </c>
    </row>
    <row r="91" spans="1:11" ht="25" customHeight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5 Table_Inversion_Region</vt:lpstr>
      <vt:lpstr>S5 Table_INV_Bp_Match_BgiM line</vt:lpstr>
      <vt:lpstr>S5 Table_Bp annotation</vt:lpstr>
      <vt:lpstr>S5 Table_BgiM annotation</vt:lpstr>
      <vt:lpstr>S5 Table_Mcscan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2-12-06T03:21:10Z</dcterms:created>
  <dcterms:modified xsi:type="dcterms:W3CDTF">2022-12-16T20:07:54Z</dcterms:modified>
</cp:coreProperties>
</file>